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1" uniqueCount="1669">
  <si>
    <t xml:space="preserve">Table S1: Expression patterns of R. solanacearum GMI1000 cells exposed to 500 µM SA </t>
  </si>
  <si>
    <r>
      <rPr>
        <b val="true"/>
        <sz val="10"/>
        <rFont val="Arial"/>
        <family val="2"/>
      </rPr>
      <t xml:space="preserve">SEQ_ID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Abs Exp</t>
    </r>
    <r>
      <rPr>
        <b val="true"/>
        <vertAlign val="superscript"/>
        <sz val="10"/>
        <rFont val="Arial"/>
        <family val="2"/>
      </rPr>
      <t xml:space="preserve">b</t>
    </r>
    <r>
      <rPr>
        <b val="true"/>
        <sz val="10"/>
        <rFont val="Arial"/>
        <family val="2"/>
      </rPr>
      <t xml:space="preserve"> (-SA)</t>
    </r>
  </si>
  <si>
    <r>
      <rPr>
        <b val="true"/>
        <sz val="10"/>
        <rFont val="Arial"/>
        <family val="2"/>
      </rPr>
      <t xml:space="preserve">Abs Exp</t>
    </r>
    <r>
      <rPr>
        <b val="true"/>
        <vertAlign val="superscript"/>
        <sz val="10"/>
        <rFont val="Arial"/>
        <family val="2"/>
      </rPr>
      <t xml:space="preserve">b</t>
    </r>
    <r>
      <rPr>
        <b val="true"/>
        <sz val="10"/>
        <rFont val="Arial"/>
        <family val="2"/>
      </rPr>
      <t xml:space="preserve"> (+SA)</t>
    </r>
  </si>
  <si>
    <t xml:space="preserve">Fold Change</t>
  </si>
  <si>
    <r>
      <rPr>
        <b val="true"/>
        <sz val="10"/>
        <rFont val="Arial"/>
        <family val="2"/>
      </rPr>
      <t xml:space="preserve">Change</t>
    </r>
    <r>
      <rPr>
        <b val="true"/>
        <vertAlign val="superscript"/>
        <sz val="10"/>
        <rFont val="Arial"/>
        <family val="2"/>
      </rPr>
      <t xml:space="preserve">c</t>
    </r>
  </si>
  <si>
    <t xml:space="preserve">Locus Tag</t>
  </si>
  <si>
    <t xml:space="preserve">Gene </t>
  </si>
  <si>
    <t xml:space="preserve">Description</t>
  </si>
  <si>
    <t xml:space="preserve">Function</t>
  </si>
  <si>
    <t xml:space="preserve">Up</t>
  </si>
  <si>
    <t xml:space="preserve">RSc1089</t>
  </si>
  <si>
    <t xml:space="preserve">nagH</t>
  </si>
  <si>
    <t xml:space="preserve">PUTATIVE SALICYLATE-5-HYDROXYLASE SMALL OXYGENASE COMPONENT OXIDOREDUCTASE PROTEIN( EC:1.- )</t>
  </si>
  <si>
    <t xml:space="preserve">Metabolism (SA Degradation)</t>
  </si>
  <si>
    <t xml:space="preserve">RSc1090</t>
  </si>
  <si>
    <t xml:space="preserve">nagG</t>
  </si>
  <si>
    <t xml:space="preserve">PUTATIVE SALICYLATE-5-HYDROXYLASE LARGE OXYGENASE COMPONENT OXIDOREDUCTASE PROTEIN( EC:1.- )</t>
  </si>
  <si>
    <t xml:space="preserve">RSc1091</t>
  </si>
  <si>
    <t xml:space="preserve">nagAa</t>
  </si>
  <si>
    <t xml:space="preserve">PROBABLE FERREDOXIN OXIDOREDUCTASE OXIDOREDUCTASE PROTEIN( EC:1.- )</t>
  </si>
  <si>
    <t xml:space="preserve">RSc1088</t>
  </si>
  <si>
    <t xml:space="preserve">nagAb</t>
  </si>
  <si>
    <t xml:space="preserve">PROBABLE FERREDOXIN SUBUNIT OF A RING-HYDROXYLATING DIOXYGENASE OXIDOREDUCTASE PROTEIN( EC:1.- )</t>
  </si>
  <si>
    <t xml:space="preserve">RSc1087</t>
  </si>
  <si>
    <t xml:space="preserve">nagI</t>
  </si>
  <si>
    <t xml:space="preserve">PROBABLE GENTISATE 1,2-DIOXYGENASE OXIDOREDUCTASE PROTEIN( EC:1.13.11.4 )</t>
  </si>
  <si>
    <t xml:space="preserve">RSc1086</t>
  </si>
  <si>
    <t xml:space="preserve">nagK</t>
  </si>
  <si>
    <t xml:space="preserve">PUTATIVE ISOMERASE-DECARBOXYLASE HOMOLOG PROTEIN</t>
  </si>
  <si>
    <t xml:space="preserve">RSc3092</t>
  </si>
  <si>
    <t xml:space="preserve">PUTATIVE SIGNAL PEPTIDE PROTEIN</t>
  </si>
  <si>
    <t xml:space="preserve">RSc1085</t>
  </si>
  <si>
    <t xml:space="preserve">nagL</t>
  </si>
  <si>
    <t xml:space="preserve">PUTATIVE GST-RELATED PROTEIN( EC:2.5.1.18,EC:5.2.1.2 )</t>
  </si>
  <si>
    <t xml:space="preserve">RSp0445</t>
  </si>
  <si>
    <t xml:space="preserve">PROBABLE NADH-DEPENDENT FLAVIN OXIDOREDUCTASE OXIDOREDUCTASE PROTEIN( EC:1.- )</t>
  </si>
  <si>
    <t xml:space="preserve">Metabolism</t>
  </si>
  <si>
    <t xml:space="preserve">RSc2329</t>
  </si>
  <si>
    <t xml:space="preserve">hypothetical protein</t>
  </si>
  <si>
    <t xml:space="preserve">RSp0446</t>
  </si>
  <si>
    <t xml:space="preserve">PROBABLE OXIDOREDUCTASE PROTEIN( EC:1.- )</t>
  </si>
  <si>
    <t xml:space="preserve">RSc1093</t>
  </si>
  <si>
    <t xml:space="preserve">pcaK</t>
  </si>
  <si>
    <t xml:space="preserve">PUTATIVE 4-HYDROXYBENZOATE TRANSPORTER TRANSMEMBRANE PROTEIN</t>
  </si>
  <si>
    <t xml:space="preserve">Transport across membranes</t>
  </si>
  <si>
    <t xml:space="preserve">RSc0320</t>
  </si>
  <si>
    <t xml:space="preserve">RSc2330</t>
  </si>
  <si>
    <t xml:space="preserve">RSc1084</t>
  </si>
  <si>
    <t xml:space="preserve">PROBABLE PORIN TRANSMEMBRANE PROTEIN</t>
  </si>
  <si>
    <t xml:space="preserve">RSc2328</t>
  </si>
  <si>
    <t xml:space="preserve">PROBABLE SIGNAL PEPTIDE PROTEIN</t>
  </si>
  <si>
    <t xml:space="preserve">RSp0444</t>
  </si>
  <si>
    <t xml:space="preserve">PUTATIVE PIRIN-LIKE PROTEIN</t>
  </si>
  <si>
    <t xml:space="preserve">RSp0442</t>
  </si>
  <si>
    <t xml:space="preserve">PROBABLE CHANNEL-FORMING COMPONENT OF A MULTIDRUG RESISTANCE EFFLUX PUMP PROTEIN</t>
  </si>
  <si>
    <t xml:space="preserve">RSp0440</t>
  </si>
  <si>
    <t xml:space="preserve">PUTATIVE MULTIDRUG RESISTANCE HOMOLOG TRANSMEMBRANE PROTEIN</t>
  </si>
  <si>
    <t xml:space="preserve">RSp0441</t>
  </si>
  <si>
    <t xml:space="preserve">PROBABLE INNER MEMBRANE MULTIDRUG RESISTANCE TRANSMEMBRANE PROTEIN</t>
  </si>
  <si>
    <t xml:space="preserve">RSc2514</t>
  </si>
  <si>
    <t xml:space="preserve">HYPOTHETICAL SIGNAL PEPTIDE PROTEIN</t>
  </si>
  <si>
    <t xml:space="preserve">RSp1148</t>
  </si>
  <si>
    <t xml:space="preserve">PUTATIVE HYDROLASE SIGNAL PEPTIDE PROTEIN</t>
  </si>
  <si>
    <t xml:space="preserve">RSp1147</t>
  </si>
  <si>
    <t xml:space="preserve">PUTATIVE TRANSMEMEMBRANE REDUCTASE OXIDOREDUCTASE PROTEIN</t>
  </si>
  <si>
    <t xml:space="preserve">RSp0439</t>
  </si>
  <si>
    <t xml:space="preserve">RSc1495</t>
  </si>
  <si>
    <t xml:space="preserve">PUTATIVE HEMAGGLUTININ-RELATED PROTEIN</t>
  </si>
  <si>
    <t xml:space="preserve">RSc1496</t>
  </si>
  <si>
    <t xml:space="preserve">RSc1497</t>
  </si>
  <si>
    <t xml:space="preserve">RSc1499</t>
  </si>
  <si>
    <t xml:space="preserve">RSc0186</t>
  </si>
  <si>
    <t xml:space="preserve">RSc0179</t>
  </si>
  <si>
    <t xml:space="preserve">RSc0203</t>
  </si>
  <si>
    <t xml:space="preserve">RSc0201</t>
  </si>
  <si>
    <t xml:space="preserve">RSc1832</t>
  </si>
  <si>
    <t xml:space="preserve">PROBABLE TRANSCRIPTION REGULATOR PROTEIN</t>
  </si>
  <si>
    <t xml:space="preserve">Transcription</t>
  </si>
  <si>
    <t xml:space="preserve">RSc0187</t>
  </si>
  <si>
    <t xml:space="preserve">RSc0200</t>
  </si>
  <si>
    <t xml:space="preserve">PUTATIVE SMALL HEAT SHOCK PROTEIN</t>
  </si>
  <si>
    <t xml:space="preserve">Stress (Chaperones)</t>
  </si>
  <si>
    <t xml:space="preserve">RSc0190</t>
  </si>
  <si>
    <t xml:space="preserve">RSp0443</t>
  </si>
  <si>
    <t xml:space="preserve">RSc2515</t>
  </si>
  <si>
    <t xml:space="preserve">RSp1258</t>
  </si>
  <si>
    <t xml:space="preserve">acpD</t>
  </si>
  <si>
    <t xml:space="preserve">PUTATIVE [ACYL-CARRIER-PROTEIN] PHOSPHODIESTERASE( EC:3.1.4.14 )</t>
  </si>
  <si>
    <t xml:space="preserve">RSp0703</t>
  </si>
  <si>
    <t xml:space="preserve">RSp0559</t>
  </si>
  <si>
    <t xml:space="preserve">PUTATIVE TRANSMEMBRANE PROTEIN</t>
  </si>
  <si>
    <t xml:space="preserve">RSp0702</t>
  </si>
  <si>
    <t xml:space="preserve">RSc0185</t>
  </si>
  <si>
    <t xml:space="preserve">RSc2525</t>
  </si>
  <si>
    <t xml:space="preserve">RSc1469</t>
  </si>
  <si>
    <t xml:space="preserve">PUTATIVE DEHYDROGENASE OXIDOREDUCTASE PROTEIN( EC:1.- )</t>
  </si>
  <si>
    <t xml:space="preserve">RSc1529</t>
  </si>
  <si>
    <t xml:space="preserve">pstS1</t>
  </si>
  <si>
    <t xml:space="preserve">PROBABLE PHOSPHATE-BINDING PERIPLASMIC (PBP) ABC TRANSPORTER PROTEIN</t>
  </si>
  <si>
    <t xml:space="preserve">RSc1498</t>
  </si>
  <si>
    <t xml:space="preserve">RSc2499</t>
  </si>
  <si>
    <t xml:space="preserve">PUTATIVE MULTIDRUG RESISTANCE PROTEIN</t>
  </si>
  <si>
    <t xml:space="preserve">RSp0691</t>
  </si>
  <si>
    <t xml:space="preserve">hmgA</t>
  </si>
  <si>
    <t xml:space="preserve">homogentisate 1,2-dioxygenase( EC:1.13.11.5 )</t>
  </si>
  <si>
    <t xml:space="preserve">Metabolism (phenolics)</t>
  </si>
  <si>
    <t xml:space="preserve">RSp0054</t>
  </si>
  <si>
    <t xml:space="preserve">PROBABLE TRANSCRIPTIONAL REGULATOR TRANSCRIPTION REGULATOR PROTEIN</t>
  </si>
  <si>
    <t xml:space="preserve">RSp1168</t>
  </si>
  <si>
    <t xml:space="preserve">RSp0701</t>
  </si>
  <si>
    <t xml:space="preserve">RSc1273</t>
  </si>
  <si>
    <t xml:space="preserve">PUTATIVE LIPOPROTEIN</t>
  </si>
  <si>
    <t xml:space="preserve">RSc3416</t>
  </si>
  <si>
    <t xml:space="preserve">PROBABLE TRANSMEMBRANE PROTEIN</t>
  </si>
  <si>
    <t xml:space="preserve">RSc3309</t>
  </si>
  <si>
    <t xml:space="preserve">gst2</t>
  </si>
  <si>
    <t xml:space="preserve">PROBABLE GLUTATHIONE S-TRANSFERASE PROTEIN( EC:2.5.1.18 )</t>
  </si>
  <si>
    <t xml:space="preserve">Stress (Detoxification)</t>
  </si>
  <si>
    <t xml:space="preserve">RSc1600</t>
  </si>
  <si>
    <t xml:space="preserve">aceE</t>
  </si>
  <si>
    <t xml:space="preserve">PROBABLE PYRUVATE DEHYDROGENASE E1 COMPONENT OXIDOREDUCTASE PROTEIN( EC:1.2.4.1 )</t>
  </si>
  <si>
    <t xml:space="preserve">RSc1468</t>
  </si>
  <si>
    <t xml:space="preserve">RSc2372</t>
  </si>
  <si>
    <t xml:space="preserve">PROBABLE FORMATE DEHYDROGENASE (IRON-SULFUR SUBUNIT) OXIDOREDUCTASE PROTEIN( EC:1.2.- )</t>
  </si>
  <si>
    <t xml:space="preserve">RSp0661</t>
  </si>
  <si>
    <t xml:space="preserve">RSc1500</t>
  </si>
  <si>
    <t xml:space="preserve">PUTATIVE OXIDOREDUCTASE PROTEIN( EC:1.-,EC:1.1.1.274 )</t>
  </si>
  <si>
    <t xml:space="preserve">RSc3270</t>
  </si>
  <si>
    <t xml:space="preserve">RSc0189</t>
  </si>
  <si>
    <t xml:space="preserve">RSp1169</t>
  </si>
  <si>
    <t xml:space="preserve">RSc0183</t>
  </si>
  <si>
    <t xml:space="preserve">RSc3417</t>
  </si>
  <si>
    <t xml:space="preserve">RSc0184</t>
  </si>
  <si>
    <t xml:space="preserve">RSp0438</t>
  </si>
  <si>
    <t xml:space="preserve">PUTATIVE HYDROLASE PROTEIN( EC:3.- )</t>
  </si>
  <si>
    <t xml:space="preserve">RSp1159</t>
  </si>
  <si>
    <t xml:space="preserve">RSp1167</t>
  </si>
  <si>
    <t xml:space="preserve">RSc1467</t>
  </si>
  <si>
    <t xml:space="preserve">RSp0945</t>
  </si>
  <si>
    <t xml:space="preserve">2-hydroxyacid dehydrogenase( EC:1.1.- )</t>
  </si>
  <si>
    <t xml:space="preserve">RSc1466</t>
  </si>
  <si>
    <t xml:space="preserve">RSc1092</t>
  </si>
  <si>
    <t xml:space="preserve">PROBABLE TRANSCRIPTIONAL REGULATORY DNA-BINDING TRANSCRIPTION REGULATOR PROTEIN</t>
  </si>
  <si>
    <t xml:space="preserve">RSp0690</t>
  </si>
  <si>
    <t xml:space="preserve">PROBABLE FUMARYLACETOACETASE (FUMARYLACETOACETATE HYDROLASE) PROTEIN( EC:3.7.1.2 )</t>
  </si>
  <si>
    <t xml:space="preserve">RSc1532</t>
  </si>
  <si>
    <t xml:space="preserve">pstB</t>
  </si>
  <si>
    <t xml:space="preserve">PROBABLE PHOSPHATE ATP-BINDING ABC TRANSPORTER PROTEIN( EC:3.6.3.27 )</t>
  </si>
  <si>
    <t xml:space="preserve">RSc1750</t>
  </si>
  <si>
    <t xml:space="preserve">livJ</t>
  </si>
  <si>
    <t xml:space="preserve">PROBABLE LEU/ILE/VAL-BINDING PRECURSOR SIGNAL PEPTIDE PROTEIN</t>
  </si>
  <si>
    <t xml:space="preserve">RSp1298</t>
  </si>
  <si>
    <t xml:space="preserve">RSc0339</t>
  </si>
  <si>
    <t xml:space="preserve">RSc2373</t>
  </si>
  <si>
    <t xml:space="preserve">PROBABLE FORMATE DEHYDROGENASE (LARGE SUBUNIT) OXIDOREDUCTASE PROTEIN( EC:1.2.1.2 )</t>
  </si>
  <si>
    <t xml:space="preserve">RSc1262</t>
  </si>
  <si>
    <t xml:space="preserve">RSc0297</t>
  </si>
  <si>
    <t xml:space="preserve">RSp1581</t>
  </si>
  <si>
    <t xml:space="preserve">katE</t>
  </si>
  <si>
    <t xml:space="preserve">PROBABLE CATALASE HYDROPEROXIDASE HPII OXIDOREDUCTASE PROTEIN( EC:1.11.1.6 )</t>
  </si>
  <si>
    <t xml:space="preserve">Stress (oxidative)</t>
  </si>
  <si>
    <t xml:space="preserve">RSc2500</t>
  </si>
  <si>
    <t xml:space="preserve">RSp0222</t>
  </si>
  <si>
    <t xml:space="preserve">vanA</t>
  </si>
  <si>
    <t xml:space="preserve">PROBABLE VANILLATE O-DEMETHYLASE OXYGENASE SUBUNIT OXIDOREDUCTASE PROTEIN( EC:1.14.13.-,EC:1.14.13.82 )</t>
  </si>
  <si>
    <t xml:space="preserve">RSc1441</t>
  </si>
  <si>
    <t xml:space="preserve">pcaH</t>
  </si>
  <si>
    <t xml:space="preserve">PROBABLE PROTOCATECHUATE 3,4-DIOXYGENASE (BETA CHAIN) OXIDOREDUCTASE PROTEIN( EC:1.13.11.3 )</t>
  </si>
  <si>
    <t xml:space="preserve">RSp0944</t>
  </si>
  <si>
    <t xml:space="preserve">hypothetical protein( EC:2.- )</t>
  </si>
  <si>
    <t xml:space="preserve">RSc1473</t>
  </si>
  <si>
    <t xml:space="preserve">PUTATIVE MULTIDRUG RESISTANCE-LIKE TRANSMEMBRANE PROTEIN</t>
  </si>
  <si>
    <t xml:space="preserve">RSc0542</t>
  </si>
  <si>
    <t xml:space="preserve">RSc1602</t>
  </si>
  <si>
    <t xml:space="preserve">RSp0712</t>
  </si>
  <si>
    <t xml:space="preserve">RSp0946</t>
  </si>
  <si>
    <t xml:space="preserve">PUTATIVE GLUCONATE KINASE PROTEIN</t>
  </si>
  <si>
    <t xml:space="preserve">RSp0947</t>
  </si>
  <si>
    <t xml:space="preserve">idnO</t>
  </si>
  <si>
    <t xml:space="preserve">PROBABLE GLUCONATE 5-DEHYDROGENASE OXIDOREDUCTASE PROTEIN( EC:1.1.1.69 )</t>
  </si>
  <si>
    <t xml:space="preserve">RSc1601</t>
  </si>
  <si>
    <t xml:space="preserve">aceF</t>
  </si>
  <si>
    <t xml:space="preserve">dihydrolipoamide acetyltransferase( EC:2.3.1.12 )</t>
  </si>
  <si>
    <t xml:space="preserve">RSc1530</t>
  </si>
  <si>
    <t xml:space="preserve">pstC</t>
  </si>
  <si>
    <t xml:space="preserve">PROBABLE PHOSPHATE TRANSMEMBRANE ABC TRANSPORTER PROTEIN</t>
  </si>
  <si>
    <t xml:space="preserve">RSc2963</t>
  </si>
  <si>
    <t xml:space="preserve">RSc0107</t>
  </si>
  <si>
    <t xml:space="preserve">RSc1494</t>
  </si>
  <si>
    <t xml:space="preserve">PUTATIVE INTEGRASE-LIKE PROTEIN</t>
  </si>
  <si>
    <t xml:space="preserve">Mobile genetic elements</t>
  </si>
  <si>
    <t xml:space="preserve">RSp0886</t>
  </si>
  <si>
    <t xml:space="preserve">glnA2</t>
  </si>
  <si>
    <t xml:space="preserve">PROBABLE GLUTAMINE SYNTHETASE PROTEIN( EC:6.3.1.2 )</t>
  </si>
  <si>
    <t xml:space="preserve">RSp1563</t>
  </si>
  <si>
    <t xml:space="preserve">RSc1442</t>
  </si>
  <si>
    <t xml:space="preserve">pcaG</t>
  </si>
  <si>
    <t xml:space="preserve">PROBABLE PROTOCATECHUATE 3,4-DIOXYGENASE (ALPHA CHAIN) OXIDOREDUCTASE PROTEIN( EC:1.13.11.3 )</t>
  </si>
  <si>
    <t xml:space="preserve">RSc1113</t>
  </si>
  <si>
    <t xml:space="preserve">RSc0202</t>
  </si>
  <si>
    <t xml:space="preserve">phosphoribosylpyrophosphate synthetase( EC:2.7.6.1 )</t>
  </si>
  <si>
    <t xml:space="preserve">RSc0193</t>
  </si>
  <si>
    <t xml:space="preserve">RSc3135</t>
  </si>
  <si>
    <t xml:space="preserve">RSc0771</t>
  </si>
  <si>
    <t xml:space="preserve">PUTATIVE TRANSMEMBRANE DEHYDROGENASE (LARGE SUBUNIT) OXIDOREDUCTASE PROTEIN( EC:1.- )</t>
  </si>
  <si>
    <t xml:space="preserve">RSc1295</t>
  </si>
  <si>
    <t xml:space="preserve">PUTATIVE TRANSCRIPTION REGULATOR PROTEIN</t>
  </si>
  <si>
    <t xml:space="preserve">RSc1749</t>
  </si>
  <si>
    <t xml:space="preserve">alkK</t>
  </si>
  <si>
    <t xml:space="preserve">acyl-CoA synthase( EC:6.2.1.- )</t>
  </si>
  <si>
    <t xml:space="preserve">RSc1797</t>
  </si>
  <si>
    <t xml:space="preserve">PROBABLE PYRUVATE DEHYDROGENASE E1 COMPONENT (ALPHA SUBUNIT) OXIDOREDUCTASE PROTEIN( EC:1.2.4.1 )</t>
  </si>
  <si>
    <t xml:space="preserve">RSp0819</t>
  </si>
  <si>
    <t xml:space="preserve">PROBABLE DRUG EFFLUX LIPOPROTEIN</t>
  </si>
  <si>
    <t xml:space="preserve">RSc1798</t>
  </si>
  <si>
    <t xml:space="preserve">PUTATIVE PYRUVATE DECARBOXYLASE E1 (BETA SUBUNIT) OXIDOREDUCTASE PROTEIN( EC:1.2.4.- )</t>
  </si>
  <si>
    <t xml:space="preserve">RSc0636</t>
  </si>
  <si>
    <t xml:space="preserve">RSp0904</t>
  </si>
  <si>
    <t xml:space="preserve">RSp0172</t>
  </si>
  <si>
    <t xml:space="preserve">RSp1469</t>
  </si>
  <si>
    <t xml:space="preserve">PUTATIVE TYROSINE SPECIFIC PROTEIN PHOSPHATASE</t>
  </si>
  <si>
    <t xml:space="preserve">Signaling</t>
  </si>
  <si>
    <t xml:space="preserve">RSp0906</t>
  </si>
  <si>
    <t xml:space="preserve">RSc1603</t>
  </si>
  <si>
    <t xml:space="preserve">lpdA</t>
  </si>
  <si>
    <t xml:space="preserve">PROBABLE DIHYDROLIPOAMIDE DEHYDROGENASE (E3 COMPONENT OF PYRUVATE AND 2-OXOGLUTARATE DEHYDROGENASES COMPLEXES) PROTEIN( EC:1.8.1.4 )</t>
  </si>
  <si>
    <t xml:space="preserve">RSc1533</t>
  </si>
  <si>
    <t xml:space="preserve">phoU</t>
  </si>
  <si>
    <t xml:space="preserve">PROBABLE PHOSPHATE TRANSPORT SYSTEM PROTEIN</t>
  </si>
  <si>
    <t xml:space="preserve">RSp0577</t>
  </si>
  <si>
    <t xml:space="preserve">RSp0173</t>
  </si>
  <si>
    <t xml:space="preserve">PUTATIVE NIFS-LIKE PROTEIN( EC:2.6.1.- )</t>
  </si>
  <si>
    <t xml:space="preserve">RSc0770</t>
  </si>
  <si>
    <t xml:space="preserve">PUTATIVE TRANSMEMBRANE DEHYDROGENASE (SMALL SUBUNIT) OXIDOREDUCTASE PROTEIN( EC:1.- )</t>
  </si>
  <si>
    <t xml:space="preserve">RSc3103</t>
  </si>
  <si>
    <t xml:space="preserve">PROBABLE 4-HYDROXYPHENYLPYRUVATE DIOXYGENASE OXIDOREDUCTASE PROTEIN( EC:1.13.11.27 )</t>
  </si>
  <si>
    <t xml:space="preserve">RSc1604</t>
  </si>
  <si>
    <t xml:space="preserve">RSc3122</t>
  </si>
  <si>
    <t xml:space="preserve">indolepyruvate ferredoxin oxidoreductase( EC:1.- )</t>
  </si>
  <si>
    <t xml:space="preserve">RSp0403</t>
  </si>
  <si>
    <t xml:space="preserve">RSc3418</t>
  </si>
  <si>
    <t xml:space="preserve">RSc2798</t>
  </si>
  <si>
    <t xml:space="preserve">RSp0686</t>
  </si>
  <si>
    <t xml:space="preserve">RSp0660</t>
  </si>
  <si>
    <t xml:space="preserve">PROBABLE PORIN PROTEIN</t>
  </si>
  <si>
    <t xml:space="preserve">RSc2911</t>
  </si>
  <si>
    <t xml:space="preserve">RSc3045</t>
  </si>
  <si>
    <t xml:space="preserve">glpD</t>
  </si>
  <si>
    <t xml:space="preserve">PROBABLE GLYCEROL-3-PHOSPHATE DEHYDROGENASE OXIDOREDUCTASE PROTEIN( EC:1.1.99.5 )</t>
  </si>
  <si>
    <t xml:space="preserve">RSc0972</t>
  </si>
  <si>
    <t xml:space="preserve">RSp0932</t>
  </si>
  <si>
    <t xml:space="preserve">PROBABLE AMINO-ACID ATP-BINDING ABC TRANSPORTER PROTEIN</t>
  </si>
  <si>
    <t xml:space="preserve">RSc1796</t>
  </si>
  <si>
    <t xml:space="preserve">PUTATIVE N-ACETYLMURAMOYL-L-ALANINE AMIDASE PROTEIN( EC:3.5.1.28 )</t>
  </si>
  <si>
    <t xml:space="preserve">RSc1512</t>
  </si>
  <si>
    <t xml:space="preserve">RSp0174</t>
  </si>
  <si>
    <t xml:space="preserve">PROBABLE METHYLTRANSFERASE PROTEIN( EC:2.1.1.- )</t>
  </si>
  <si>
    <t xml:space="preserve">RSc3093</t>
  </si>
  <si>
    <t xml:space="preserve">glutamate carboxypepticase( EC:3.4.17.11 )</t>
  </si>
  <si>
    <t xml:space="preserve">RSc0619</t>
  </si>
  <si>
    <t xml:space="preserve">PUTATIVE TRANSMEMBRANE HYDROGENASE CYTOCHROME B-TYPE SUBUNIT OXIDOREDUCTASE PROTEIN( EC:1.- )</t>
  </si>
  <si>
    <t xml:space="preserve">RSc2501</t>
  </si>
  <si>
    <t xml:space="preserve">PUTATIVE GAMMA-GLUTAMYLTRANSPEPTIDASE PROTEIN( EC:2.3.2.2 )</t>
  </si>
  <si>
    <t xml:space="preserve">RSp1566</t>
  </si>
  <si>
    <t xml:space="preserve">coxO</t>
  </si>
  <si>
    <t xml:space="preserve">PROBABLE CYTOCHROME-C OXIDASE OXIDOREDUCTASE PROTEIN( EC:1.9.3.- )</t>
  </si>
  <si>
    <t xml:space="preserve">RSc1316</t>
  </si>
  <si>
    <t xml:space="preserve">RSp1668</t>
  </si>
  <si>
    <t xml:space="preserve">PROBABLE SIGMA-54 INTERACTING TRANSCRIPTION REGULATOR PROTEIN</t>
  </si>
  <si>
    <t xml:space="preserve">RSc2699</t>
  </si>
  <si>
    <t xml:space="preserve">RSp1056</t>
  </si>
  <si>
    <t xml:space="preserve">beta alanine-pyruvate transaminase( EC:2.6.1.18 )</t>
  </si>
  <si>
    <t xml:space="preserve">RSp0276</t>
  </si>
  <si>
    <t xml:space="preserve">cysK1</t>
  </si>
  <si>
    <t xml:space="preserve">PROBABLE CYSTEINE SYNTHASE A PROTEIN( EC:4.2.99.8 )</t>
  </si>
  <si>
    <t xml:space="preserve">RSp1621</t>
  </si>
  <si>
    <t xml:space="preserve">rcsB</t>
  </si>
  <si>
    <t xml:space="preserve">PROBABLE CAPSULAR SYNTHESIS RESPONSE REGULATOR TRANSCRIPTION REGULATOR PROTEIN</t>
  </si>
  <si>
    <t xml:space="preserve">RSp0399</t>
  </si>
  <si>
    <t xml:space="preserve">RSc1507</t>
  </si>
  <si>
    <t xml:space="preserve">RSc0635</t>
  </si>
  <si>
    <t xml:space="preserve">RSc3284</t>
  </si>
  <si>
    <t xml:space="preserve">hemN</t>
  </si>
  <si>
    <t xml:space="preserve">coproporphyrinogen III oxidase( EC:1.3.3.3 )</t>
  </si>
  <si>
    <t xml:space="preserve">RSp0409</t>
  </si>
  <si>
    <t xml:space="preserve">RSc2261</t>
  </si>
  <si>
    <t xml:space="preserve">PUTATIVE AMINO-ACID-BINDING PERIPLASMIC (PBP) ABC TRANSPORTER PROTEIN</t>
  </si>
  <si>
    <t xml:space="preserve">RSp0993</t>
  </si>
  <si>
    <t xml:space="preserve">PROBABLE CYTOCHROME C OXIDASE SUBUNIT TRANSMEMBRANE PROTEIN( EC:1.9.3.1 )</t>
  </si>
  <si>
    <t xml:space="preserve">RSc1534</t>
  </si>
  <si>
    <t xml:space="preserve">phoB</t>
  </si>
  <si>
    <t xml:space="preserve">PROBABLE PHOSPHATE REGULON TWO-COMPONENT RESPONSE REGULATOR TRANSCRIPTION REGULATOR PROTEIN</t>
  </si>
  <si>
    <t xml:space="preserve">RSc1278</t>
  </si>
  <si>
    <t xml:space="preserve">RSp0576</t>
  </si>
  <si>
    <t xml:space="preserve">RSc1892</t>
  </si>
  <si>
    <t xml:space="preserve">PROBABLE TWO-COMPONENT SYSTEM RESPONSE REGULATOR TRANSCRIPTION REGULATOR PROTEIN</t>
  </si>
  <si>
    <t xml:space="preserve">RSp0321</t>
  </si>
  <si>
    <t xml:space="preserve">PROBABLE CYSTEINE-RICH PROTEIN</t>
  </si>
  <si>
    <t xml:space="preserve">RSc1279</t>
  </si>
  <si>
    <t xml:space="preserve">PROBABLE CYTOCHROME C OXIDASE (SUBUNIT III) TRANSMEMBRANE PROTEIN( EC:1.9.3.1 )</t>
  </si>
  <si>
    <t xml:space="preserve">RSc1504</t>
  </si>
  <si>
    <t xml:space="preserve">RSc0974</t>
  </si>
  <si>
    <t xml:space="preserve">RSc1997</t>
  </si>
  <si>
    <t xml:space="preserve">RSp0992</t>
  </si>
  <si>
    <t xml:space="preserve">RSc0447</t>
  </si>
  <si>
    <t xml:space="preserve">RSc0621</t>
  </si>
  <si>
    <t xml:space="preserve">RSp0931</t>
  </si>
  <si>
    <t xml:space="preserve">PROBABLE AMINO-ACID-BINDING PERIPLASMIC ABC TRANSPORTER PROTEIN</t>
  </si>
  <si>
    <t xml:space="preserve">RSc0538</t>
  </si>
  <si>
    <t xml:space="preserve">RSc1481</t>
  </si>
  <si>
    <t xml:space="preserve">RSp0426</t>
  </si>
  <si>
    <t xml:space="preserve">RSp0556</t>
  </si>
  <si>
    <t xml:space="preserve">RSc1463</t>
  </si>
  <si>
    <t xml:space="preserve">RSc1674</t>
  </si>
  <si>
    <t xml:space="preserve">RSc2374</t>
  </si>
  <si>
    <t xml:space="preserve">RSc0612</t>
  </si>
  <si>
    <t xml:space="preserve">RSc2698</t>
  </si>
  <si>
    <t xml:space="preserve">RSc0340</t>
  </si>
  <si>
    <t xml:space="preserve">RSp1663</t>
  </si>
  <si>
    <t xml:space="preserve">RSp0407</t>
  </si>
  <si>
    <t xml:space="preserve">RSc0012</t>
  </si>
  <si>
    <t xml:space="preserve">acrR</t>
  </si>
  <si>
    <t xml:space="preserve">PUTATIVE ACRAB OPERON REPRESSOR TRANSCRIPTION REGULATOR PROTEIN</t>
  </si>
  <si>
    <t xml:space="preserve">RSp0575</t>
  </si>
  <si>
    <t xml:space="preserve">RSc2106</t>
  </si>
  <si>
    <t xml:space="preserve">RSp0405</t>
  </si>
  <si>
    <t xml:space="preserve">RSc0126</t>
  </si>
  <si>
    <t xml:space="preserve">HYPOTHETICAL/UNKNOWN PROTEIN</t>
  </si>
  <si>
    <t xml:space="preserve">RSc3128</t>
  </si>
  <si>
    <t xml:space="preserve">exaC</t>
  </si>
  <si>
    <t xml:space="preserve">PUTATIVE NAD+ DEPENDENT ACETALDEHYDE DEHYDROGENASE OXIDOREDUCTASE PROTEIN( EC:1.2.1.10,EC:1.2.1.3 )</t>
  </si>
  <si>
    <t xml:space="preserve">RSc1020</t>
  </si>
  <si>
    <t xml:space="preserve">nifU</t>
  </si>
  <si>
    <t xml:space="preserve">PROBABLE NIFU PROTEIN</t>
  </si>
  <si>
    <t xml:space="preserve">RSc3376</t>
  </si>
  <si>
    <t xml:space="preserve">RSc2796</t>
  </si>
  <si>
    <t xml:space="preserve">PUTATIVE HEMAGGLUTININ-RELATED TRANSMEMBRANE PROTEIN</t>
  </si>
  <si>
    <t xml:space="preserve">RSc1475</t>
  </si>
  <si>
    <t xml:space="preserve">RSp0948</t>
  </si>
  <si>
    <t xml:space="preserve">idnD</t>
  </si>
  <si>
    <t xml:space="preserve">PUTATIVE L-IDONATE 5-DEHYDROGENASE OXIDOREDUCTASE PROTEIN( EC:1.1.1.-,EC:1.1.1.264 )</t>
  </si>
  <si>
    <t xml:space="preserve">RSp0006</t>
  </si>
  <si>
    <t xml:space="preserve">galU2</t>
  </si>
  <si>
    <t xml:space="preserve">PROBABLE UTP--GLUCOSE-1-PHOSPHATE URIDYLYLTRANSFERASE UDP-GLUCOSE PYROPHOSPHORYLASE PROTEIN( EC:2.7.7.9 )</t>
  </si>
  <si>
    <t xml:space="preserve">RSc3377</t>
  </si>
  <si>
    <t xml:space="preserve">RSc0620</t>
  </si>
  <si>
    <t xml:space="preserve">RSc0064</t>
  </si>
  <si>
    <t xml:space="preserve">PUTATIVE LONG-CHAIN-FATTY-ACID--COA LIGASE PROTEIN( EC:6.2.1.- )</t>
  </si>
  <si>
    <t xml:space="preserve">RSc2598</t>
  </si>
  <si>
    <t xml:space="preserve">RSc2124</t>
  </si>
  <si>
    <t xml:space="preserve">PROBABLE LIPOPROTEIN TRANSMEMBRANE</t>
  </si>
  <si>
    <t xml:space="preserve">RSc1464</t>
  </si>
  <si>
    <t xml:space="preserve">RSc1751</t>
  </si>
  <si>
    <t xml:space="preserve">livH1</t>
  </si>
  <si>
    <t xml:space="preserve">PUTATIVE AMINO ACID TRANSMEMBRANE TRANSMEMBRANE PROTEIN</t>
  </si>
  <si>
    <t xml:space="preserve">RSc3419</t>
  </si>
  <si>
    <t xml:space="preserve">RSc2370</t>
  </si>
  <si>
    <t xml:space="preserve">RSc1056</t>
  </si>
  <si>
    <t xml:space="preserve">rseA</t>
  </si>
  <si>
    <t xml:space="preserve">PUTATIVE TRANSMEMBRANE SIGMA-E FACTOR NEGATIVE REGULATORY TRANSCRIPTION REGULATOR PROTEIN</t>
  </si>
  <si>
    <t xml:space="preserve">RSc0321</t>
  </si>
  <si>
    <t xml:space="preserve">RSp1568</t>
  </si>
  <si>
    <t xml:space="preserve">RSc0080</t>
  </si>
  <si>
    <t xml:space="preserve">RSc1263</t>
  </si>
  <si>
    <t xml:space="preserve">RSc1754</t>
  </si>
  <si>
    <t xml:space="preserve">livF</t>
  </si>
  <si>
    <t xml:space="preserve">RSc0192</t>
  </si>
  <si>
    <t xml:space="preserve">PROBABLE RESPONSE REGULATOR TRANSCRIPTION REGULATOR PROTEIN</t>
  </si>
  <si>
    <t xml:space="preserve">RSc0194</t>
  </si>
  <si>
    <t xml:space="preserve">PROBABLE ZINC-DEPENDENT ALCOHOL DEHYDROGENASE OXIDOREDUCTASE PROTEIN( EC:1.1.1.- )</t>
  </si>
  <si>
    <t xml:space="preserve">RSc0113</t>
  </si>
  <si>
    <t xml:space="preserve">thiC</t>
  </si>
  <si>
    <t xml:space="preserve">thiamine biosynthesis protein ThiC</t>
  </si>
  <si>
    <t xml:space="preserve">RSc0324</t>
  </si>
  <si>
    <t xml:space="preserve">RSc2163</t>
  </si>
  <si>
    <t xml:space="preserve">RSp0818</t>
  </si>
  <si>
    <t xml:space="preserve">PROBABLE DRUG EFFLUX TRANSMEMBRANE PROTEIN</t>
  </si>
  <si>
    <t xml:space="preserve">RSc0953</t>
  </si>
  <si>
    <t xml:space="preserve">RSc1021</t>
  </si>
  <si>
    <t xml:space="preserve">RSp0903</t>
  </si>
  <si>
    <t xml:space="preserve">RSp1567</t>
  </si>
  <si>
    <t xml:space="preserve">coxP</t>
  </si>
  <si>
    <t xml:space="preserve">PROBABLE CYTOCHROME-C OXIDASE SUBUNIT III OXIDOREDUCTASE PROTEIN( EC:1.9.3.- )</t>
  </si>
  <si>
    <t xml:space="preserve">RSp1207</t>
  </si>
  <si>
    <t xml:space="preserve">PUTATIVE TRANSMEMBRANE CYTOCHROME BD-II OXIDASE (SUBUNIT I) OXIDOREDUCTASE PROTEIN( EC:1.10.3.- )</t>
  </si>
  <si>
    <t xml:space="preserve">RSp0942</t>
  </si>
  <si>
    <t xml:space="preserve">nac</t>
  </si>
  <si>
    <t xml:space="preserve">PROBABLE NITROGEN ASSIMILATION REGULATORY TRANSCRIPTION REGULATOR PROTEIN</t>
  </si>
  <si>
    <t xml:space="preserve">RSc1510</t>
  </si>
  <si>
    <t xml:space="preserve">RSc2360</t>
  </si>
  <si>
    <t xml:space="preserve">RSp0400</t>
  </si>
  <si>
    <t xml:space="preserve">RSc1531</t>
  </si>
  <si>
    <t xml:space="preserve">pstA</t>
  </si>
  <si>
    <t xml:space="preserve">RSc0204</t>
  </si>
  <si>
    <t xml:space="preserve">deoA</t>
  </si>
  <si>
    <t xml:space="preserve">putative thymidine phosphorylase( EC:2.4.2.4 )</t>
  </si>
  <si>
    <t xml:space="preserve">RSc3304</t>
  </si>
  <si>
    <t xml:space="preserve">RSc0772</t>
  </si>
  <si>
    <t xml:space="preserve">PUTATIVE OXIDOREDUCTASE DEHYDROGENASE (CYTOCHROME C SUBUNIT) SIGNAL PEPTIDE PROTEIN( EC:1.- )</t>
  </si>
  <si>
    <t xml:space="preserve">RSc3139</t>
  </si>
  <si>
    <t xml:space="preserve">RSp0687</t>
  </si>
  <si>
    <t xml:space="preserve">PUTATIVE ACYL-COA DEHYDROGENASE OXIDOREDUCTASE PROTEIN( EC:1.3.99.3 )</t>
  </si>
  <si>
    <t xml:space="preserve">RSc1293</t>
  </si>
  <si>
    <t xml:space="preserve">emrA</t>
  </si>
  <si>
    <t xml:space="preserve">PROBABLE MULTIDRUG RESISTANCE A (TRANSLOCASE) TRANSMEMBRANE PROTEIN</t>
  </si>
  <si>
    <t xml:space="preserve">RSc0541</t>
  </si>
  <si>
    <t xml:space="preserve">PROBABLE PIRIN-LIKE PROTEIN</t>
  </si>
  <si>
    <t xml:space="preserve">RSp1510</t>
  </si>
  <si>
    <t xml:space="preserve">RSc2369</t>
  </si>
  <si>
    <t xml:space="preserve">RSp0406</t>
  </si>
  <si>
    <t xml:space="preserve">RSp1508</t>
  </si>
  <si>
    <t xml:space="preserve">PROBABLE TRANSMEMBRANEE ABC TRANSPORTER PROTEIN</t>
  </si>
  <si>
    <t xml:space="preserve">RSc1019</t>
  </si>
  <si>
    <t xml:space="preserve">nifS</t>
  </si>
  <si>
    <t xml:space="preserve">PROBABLE PYRIDOXAL-PHOSPHATE-DEPENDENT AMINOTRANSFERASE (NIFS PROTEIN)( EC:2.6.1.-,EC:2.8.1.7 )</t>
  </si>
  <si>
    <t xml:space="preserve">RSc3343</t>
  </si>
  <si>
    <t xml:space="preserve">PROBABLE ATP-BINDING ABC TRANSPORTER PROTEIN</t>
  </si>
  <si>
    <t xml:space="preserve">RSp0320</t>
  </si>
  <si>
    <t xml:space="preserve">RSc0215</t>
  </si>
  <si>
    <t xml:space="preserve">short chain dehydrogenase( EC:1.- )</t>
  </si>
  <si>
    <t xml:space="preserve">RSc1264</t>
  </si>
  <si>
    <t xml:space="preserve">ugpB</t>
  </si>
  <si>
    <t xml:space="preserve">PROBABLE GLYCEROL-3-PHOSPHATE-BINDING PERIPLASMIC LIPOPROTEIN SIGNAL PEPTIDE</t>
  </si>
  <si>
    <t xml:space="preserve">RSc1961</t>
  </si>
  <si>
    <t xml:space="preserve">PUTATIVE ATPASE PROTEIN( EC:3.6.1.- )</t>
  </si>
  <si>
    <t xml:space="preserve">RSc1714</t>
  </si>
  <si>
    <t xml:space="preserve">hupB1</t>
  </si>
  <si>
    <t xml:space="preserve">PROBABLE DNA-BINDING PROTEIN HU-BETA</t>
  </si>
  <si>
    <t xml:space="preserve">Stress (DNA chaperone)</t>
  </si>
  <si>
    <t xml:space="preserve">RSc0988</t>
  </si>
  <si>
    <t xml:space="preserve">PROBABLE ALANYL-TRNA SYNTHETASE RELATED PROTEIN (FRAGMENT)( EC:6.1.1.7 )</t>
  </si>
  <si>
    <t xml:space="preserve">RSc3344</t>
  </si>
  <si>
    <t xml:space="preserve">RSc3306</t>
  </si>
  <si>
    <t xml:space="preserve">RSc3378</t>
  </si>
  <si>
    <t xml:space="preserve">RSc3342</t>
  </si>
  <si>
    <t xml:space="preserve">PUTATIVE SUBSTRATE-BINDING PERIPLASMIC (PBP) ABC TRANSPORTER PROTEIN</t>
  </si>
  <si>
    <t xml:space="preserve">RSc2464</t>
  </si>
  <si>
    <t xml:space="preserve">clpA</t>
  </si>
  <si>
    <t xml:space="preserve">PROBABLE ATP-DEPENDENT PROTEASE (ATP-BINDING SPECIFICITY SUBUNIT) PROTEIN( EC:3.4.- )</t>
  </si>
  <si>
    <t xml:space="preserve">Stress (Degrading misfolded proteins)</t>
  </si>
  <si>
    <t xml:space="preserve">RSc1503</t>
  </si>
  <si>
    <t xml:space="preserve">RSc1267</t>
  </si>
  <si>
    <t xml:space="preserve">upgC</t>
  </si>
  <si>
    <t xml:space="preserve">PROBABLE SN-GLYCEROL-3-PHOSPHATE TRANSPORT ATP-BINDING ABC TRANSPORTER PROTEIN</t>
  </si>
  <si>
    <t xml:space="preserve">RSc0480</t>
  </si>
  <si>
    <t xml:space="preserve">gdhA</t>
  </si>
  <si>
    <t xml:space="preserve">PROBABLE GLUTAMATE DEHYDROGENASE (NAD(P)+) OXIDOREDUCTASE PROTEIN( EC:1.4.1.3 )</t>
  </si>
  <si>
    <t xml:space="preserve">RSc0535</t>
  </si>
  <si>
    <t xml:space="preserve">RSc2555</t>
  </si>
  <si>
    <t xml:space="preserve">RSc0634</t>
  </si>
  <si>
    <t xml:space="preserve">RSp1312</t>
  </si>
  <si>
    <t xml:space="preserve">RSc2105</t>
  </si>
  <si>
    <t xml:space="preserve">PROBABLE AMINO-ACID TRANSMEMBRANE ABC TRANSPORTER PROTEIN</t>
  </si>
  <si>
    <t xml:space="preserve">RSc0981</t>
  </si>
  <si>
    <t xml:space="preserve">lldP</t>
  </si>
  <si>
    <t xml:space="preserve">PUTATIVE L-LACTATE PERMEASE TRANSMEMBRANE PROTEIN</t>
  </si>
  <si>
    <t xml:space="preserve">RSp0943</t>
  </si>
  <si>
    <t xml:space="preserve">aatA2</t>
  </si>
  <si>
    <t xml:space="preserve">aspartate aminotransferase( EC:2.6.1.1 )</t>
  </si>
  <si>
    <t xml:space="preserve">RSc0813</t>
  </si>
  <si>
    <t xml:space="preserve">sorAa</t>
  </si>
  <si>
    <t xml:space="preserve">PROBABLE SULFITE:CYTOCHROME C OXIDOREDUCTASE (SUBUNIT A) OXIDOREDUCTASE PROTEIN( EC:1.8.2.1 )</t>
  </si>
  <si>
    <t xml:space="preserve">RSp1206</t>
  </si>
  <si>
    <t xml:space="preserve">PUTATIVE TRANSMEMBRANE CYTOCHROME BD-II OXIDASE (SUBUNIT II) OXIDOREDUCTASE PROTEIN( EC:1.10.3.- )</t>
  </si>
  <si>
    <t xml:space="preserve">RSc2727</t>
  </si>
  <si>
    <t xml:space="preserve">PROBABLE MULTIDRUG RESISTANCE TRANSMEMBRANE PROTEIN</t>
  </si>
  <si>
    <t xml:space="preserve">RSc2240</t>
  </si>
  <si>
    <t xml:space="preserve">RSc1753</t>
  </si>
  <si>
    <t xml:space="preserve">livG</t>
  </si>
  <si>
    <t xml:space="preserve">RSc2912</t>
  </si>
  <si>
    <t xml:space="preserve">RSp0950</t>
  </si>
  <si>
    <t xml:space="preserve">pntAb2</t>
  </si>
  <si>
    <t xml:space="preserve">PROBABLE TRANSMEMBRANE NAD(P) TRANSHYDROGENASE (ALPHA SUBUNIT PART 2) TRANSMEMBRANE PROTEIN( EC:1.6.1.2 )</t>
  </si>
  <si>
    <t xml:space="preserve">RSc3083</t>
  </si>
  <si>
    <t xml:space="preserve">RSp0324</t>
  </si>
  <si>
    <t xml:space="preserve">PROBABLE DEHYDROGENASE, SMALL CHAIN OXIDOREDUCTASE PROTEIN( EC:1.- )</t>
  </si>
  <si>
    <t xml:space="preserve">RSc2542</t>
  </si>
  <si>
    <t xml:space="preserve">PUTATIVE LIPOPROTEIN TRANSMEMBRANE</t>
  </si>
  <si>
    <t xml:space="preserve">RSc1476</t>
  </si>
  <si>
    <t xml:space="preserve">RSp0935</t>
  </si>
  <si>
    <t xml:space="preserve">RSc2719</t>
  </si>
  <si>
    <t xml:space="preserve">PUTATIVE CYTOCHROME B-561 TRANSMEMBRANE PROTEIN</t>
  </si>
  <si>
    <t xml:space="preserve">RSc1185</t>
  </si>
  <si>
    <t xml:space="preserve">RSp1055</t>
  </si>
  <si>
    <t xml:space="preserve">PROBABLE TRANSMEMBRANE ALDEHYDE DEHYDROGENASE OXIDOREDUCTASE PROTEIN( EC:1.2.1.-,EC:1.2.1.27 )</t>
  </si>
  <si>
    <t xml:space="preserve">RSp0574</t>
  </si>
  <si>
    <t xml:space="preserve">RSc1501</t>
  </si>
  <si>
    <t xml:space="preserve">mel</t>
  </si>
  <si>
    <t xml:space="preserve">PROBABLE TYROSINASE OXIDOREDUCTASE PROTEIN( EC:1.14.18.1 )</t>
  </si>
  <si>
    <t xml:space="preserve">RSc2641</t>
  </si>
  <si>
    <t xml:space="preserve">RSp1054</t>
  </si>
  <si>
    <t xml:space="preserve">RSc1027</t>
  </si>
  <si>
    <t xml:space="preserve">RSc3392</t>
  </si>
  <si>
    <t xml:space="preserve">RSc3305</t>
  </si>
  <si>
    <t xml:space="preserve">RSp0601</t>
  </si>
  <si>
    <t xml:space="preserve">phnB</t>
  </si>
  <si>
    <t xml:space="preserve">RSc0829</t>
  </si>
  <si>
    <t xml:space="preserve">tISRso14a</t>
  </si>
  <si>
    <t xml:space="preserve">ISRSO14-TRANSPOSASE ORFA PROTEIN</t>
  </si>
  <si>
    <t xml:space="preserve">RSc1018</t>
  </si>
  <si>
    <t xml:space="preserve">RSc0159</t>
  </si>
  <si>
    <t xml:space="preserve">PROBABLE ACETYLORNITHINE AMINOTRANSFERASE PROTEIN( EC:2.6.1.13 )</t>
  </si>
  <si>
    <t xml:space="preserve">RSc1282</t>
  </si>
  <si>
    <t xml:space="preserve">RSp0075</t>
  </si>
  <si>
    <t xml:space="preserve">kgtP1</t>
  </si>
  <si>
    <t xml:space="preserve">PUTATIVE ALPHA-KETOGLUTARATE PERMEASE TRANSMEMBRANE PROTEIN</t>
  </si>
  <si>
    <t xml:space="preserve">RSp1509</t>
  </si>
  <si>
    <t xml:space="preserve">PUTATIVE PERIPLASMIC SUBSTRATE-BINDING TRANSMEMBRANE PROTEIN</t>
  </si>
  <si>
    <t xml:space="preserve">RSp0277</t>
  </si>
  <si>
    <t xml:space="preserve">treA</t>
  </si>
  <si>
    <t xml:space="preserve">PROBABLE PERIPLASMIC ALPHA,ALPHA-TREHALASE SIGNAL PEPTIDE PROTEIN( EC:3.2.1.28 )</t>
  </si>
  <si>
    <t xml:space="preserve">RSc0013</t>
  </si>
  <si>
    <t xml:space="preserve">RSp1311</t>
  </si>
  <si>
    <t xml:space="preserve">RSc3339</t>
  </si>
  <si>
    <t xml:space="preserve">RSp0278</t>
  </si>
  <si>
    <t xml:space="preserve">RSc1474</t>
  </si>
  <si>
    <t xml:space="preserve">RSc3053</t>
  </si>
  <si>
    <t xml:space="preserve">RSc1465</t>
  </si>
  <si>
    <t xml:space="preserve">RSc1506</t>
  </si>
  <si>
    <t xml:space="preserve">RSp0007</t>
  </si>
  <si>
    <t xml:space="preserve">kgtP2</t>
  </si>
  <si>
    <t xml:space="preserve">RSc1097</t>
  </si>
  <si>
    <t xml:space="preserve">RSc1799</t>
  </si>
  <si>
    <t xml:space="preserve">dihydrolipoamide acetyltransferase( EC:2.3.1.- )</t>
  </si>
  <si>
    <t xml:space="preserve">RSc0849</t>
  </si>
  <si>
    <t xml:space="preserve">RSc2096</t>
  </si>
  <si>
    <t xml:space="preserve">xdhB</t>
  </si>
  <si>
    <t xml:space="preserve">PROBABLE XANTHINE DEHYDROGENASE (SUBUNIT B) OXIDOREDUCTASE PROTEIN( EC:1.1.1.204 )</t>
  </si>
  <si>
    <t xml:space="preserve">RSc0195</t>
  </si>
  <si>
    <t xml:space="preserve">RSp0453</t>
  </si>
  <si>
    <t xml:space="preserve">tISRso5-</t>
  </si>
  <si>
    <t xml:space="preserve">REMNANT OF ISRSO5 TRANSPOSASE PROTEIN</t>
  </si>
  <si>
    <t xml:space="preserve">RSc2599</t>
  </si>
  <si>
    <t xml:space="preserve">RSp1565</t>
  </si>
  <si>
    <t xml:space="preserve">coxN</t>
  </si>
  <si>
    <t xml:space="preserve">PROBABLE CYTOCHROME C OXIDASE POLYPEPTIDE I (CYTOCHROME BB3 SUBUNIT 1) OXIDOREDUCTASE PROTEIN( EC:1.9.3.1 )</t>
  </si>
  <si>
    <t xml:space="preserve">RSp0989</t>
  </si>
  <si>
    <t xml:space="preserve">RSp0427</t>
  </si>
  <si>
    <t xml:space="preserve">RSc1502</t>
  </si>
  <si>
    <t xml:space="preserve">RSp0108</t>
  </si>
  <si>
    <t xml:space="preserve">RSc3311</t>
  </si>
  <si>
    <t xml:space="preserve">RSp0801</t>
  </si>
  <si>
    <t xml:space="preserve">PROBABLE GLYCINE RICH PROTEIN</t>
  </si>
  <si>
    <t xml:space="preserve">RSc1268</t>
  </si>
  <si>
    <t xml:space="preserve">ugpQ</t>
  </si>
  <si>
    <t xml:space="preserve">cytoplasmic glycerophosphodiester phosphodiesterase( EC:3.1.4.46 )</t>
  </si>
  <si>
    <t xml:space="preserve">RSc0255</t>
  </si>
  <si>
    <t xml:space="preserve">RSp0711</t>
  </si>
  <si>
    <t xml:space="preserve">RSc2873</t>
  </si>
  <si>
    <t xml:space="preserve">paaG1</t>
  </si>
  <si>
    <t xml:space="preserve">enoyl-CoA hydratase( EC:4.2.1.17 )</t>
  </si>
  <si>
    <t xml:space="preserve">RSc0112</t>
  </si>
  <si>
    <t xml:space="preserve">PUTATIVE D-AMINO ACID OXIDASE FLAVOPROTEIN OXIDOREDUCTASE( EC:1.4.3.3 )</t>
  </si>
  <si>
    <t xml:space="preserve">RSc0164</t>
  </si>
  <si>
    <t xml:space="preserve">RSp1671</t>
  </si>
  <si>
    <t xml:space="preserve">rpoN2</t>
  </si>
  <si>
    <t xml:space="preserve">DNA-directed RNA polymerase subunit N</t>
  </si>
  <si>
    <t xml:space="preserve">RSp1507</t>
  </si>
  <si>
    <t xml:space="preserve">RSp1120</t>
  </si>
  <si>
    <t xml:space="preserve">RSc0586</t>
  </si>
  <si>
    <t xml:space="preserve">RSc2496</t>
  </si>
  <si>
    <t xml:space="preserve">RSc0181</t>
  </si>
  <si>
    <t xml:space="preserve">PUTATIVE ZINC-CONTAINING ALCOHOL DEHYDROGENASE (ADH-HT). OXIDOREDUCTASE PROTEIN</t>
  </si>
  <si>
    <t xml:space="preserve">RSc0776</t>
  </si>
  <si>
    <t xml:space="preserve">katGa</t>
  </si>
  <si>
    <t xml:space="preserve">PROBABLE PEROXIDASE/CATALASE (CATA) OXIDOREDUCTASE PROTEIN( EC:1.11.1.6 )</t>
  </si>
  <si>
    <t xml:space="preserve">RSp0600</t>
  </si>
  <si>
    <t xml:space="preserve">RSc1438</t>
  </si>
  <si>
    <t xml:space="preserve">tISRso12a</t>
  </si>
  <si>
    <t xml:space="preserve">ISRSO12-TRANSPOSASE ORFA PROTEIN</t>
  </si>
  <si>
    <t xml:space="preserve">RSp1506</t>
  </si>
  <si>
    <t xml:space="preserve">RSc1057</t>
  </si>
  <si>
    <t xml:space="preserve">rseB</t>
  </si>
  <si>
    <t xml:space="preserve">PUTATIVE SIGMA-E FACTOR REGULATORY (NEGATIVE REGULATOR) TRANSCRIPTION REGULATOR PROTEIN</t>
  </si>
  <si>
    <t xml:space="preserve">RSc1121</t>
  </si>
  <si>
    <t xml:space="preserve">RSp1670</t>
  </si>
  <si>
    <t xml:space="preserve">RSp1313</t>
  </si>
  <si>
    <t xml:space="preserve">RSc2536</t>
  </si>
  <si>
    <t xml:space="preserve">PUTATIVE TRANSMEMBRANE ALDEHYDE DEHYDROGENASE OXIDOREDUCTASE PROTEIN( EC:1.2.1.-,EC:1.2.1.27 )</t>
  </si>
  <si>
    <t xml:space="preserve">RSc1509</t>
  </si>
  <si>
    <t xml:space="preserve">RSc0547</t>
  </si>
  <si>
    <t xml:space="preserve">PUTATIVE SUGAR TRANSPORTER TRANSMEMBRANE PROTEIN</t>
  </si>
  <si>
    <t xml:space="preserve">RSp1249</t>
  </si>
  <si>
    <t xml:space="preserve">RSp1119</t>
  </si>
  <si>
    <t xml:space="preserve">RSc0065</t>
  </si>
  <si>
    <t xml:space="preserve">RSc2376</t>
  </si>
  <si>
    <t xml:space="preserve">PUTATIVE FERREDOXIN PROTEIN</t>
  </si>
  <si>
    <t xml:space="preserve">RSp0704</t>
  </si>
  <si>
    <t xml:space="preserve">RSc2331</t>
  </si>
  <si>
    <t xml:space="preserve">tISRso10b</t>
  </si>
  <si>
    <t xml:space="preserve">ISRSO10-TRANSPOSASE ORFB PROTEIN</t>
  </si>
  <si>
    <t xml:space="preserve">RSp1344</t>
  </si>
  <si>
    <t xml:space="preserve">RSc2697</t>
  </si>
  <si>
    <t xml:space="preserve">RSc1634</t>
  </si>
  <si>
    <t xml:space="preserve">RSp1652</t>
  </si>
  <si>
    <t xml:space="preserve">RSc1435</t>
  </si>
  <si>
    <t xml:space="preserve">tRso10b</t>
  </si>
  <si>
    <t xml:space="preserve">RSc0954</t>
  </si>
  <si>
    <t xml:space="preserve">RSc2263</t>
  </si>
  <si>
    <t xml:space="preserve">PROBABLE LIPOPROTEIN</t>
  </si>
  <si>
    <t xml:space="preserve">RSc3341</t>
  </si>
  <si>
    <t xml:space="preserve">PROBABLE TRANSMEMBRANE ABC TRANSPORTER PROTEIN</t>
  </si>
  <si>
    <t xml:space="preserve">RSp1170</t>
  </si>
  <si>
    <t xml:space="preserve">RSc0087</t>
  </si>
  <si>
    <t xml:space="preserve">PUTATIVE NADH-UBIQUINONE OXIDOREDUCTASE OXIDOREDUCTASE PROTEIN( EC:1.6.5.3,EC:1.6.99.3 )</t>
  </si>
  <si>
    <t xml:space="preserve">RSp0239</t>
  </si>
  <si>
    <t xml:space="preserve">glgB</t>
  </si>
  <si>
    <t xml:space="preserve">glycogen branching enzyme( EC:2.4.1.18 )</t>
  </si>
  <si>
    <t xml:space="preserve">Down</t>
  </si>
  <si>
    <t xml:space="preserve">RSp0091</t>
  </si>
  <si>
    <t xml:space="preserve">RSc0682</t>
  </si>
  <si>
    <t xml:space="preserve">rfbB</t>
  </si>
  <si>
    <t xml:space="preserve">PROBABLE DTDP-GLUCOSE 4,6-DEHYDRATASE PROTEIN( EC:4.2.1.46 )</t>
  </si>
  <si>
    <t xml:space="preserve">RSc2826</t>
  </si>
  <si>
    <t xml:space="preserve">pilC</t>
  </si>
  <si>
    <t xml:space="preserve">PROBABLE FIMBRIAL ASSEMBLY TRANSMEMBRANE PROTEIN</t>
  </si>
  <si>
    <t xml:space="preserve">Twitching Motility / Type IV Pilus</t>
  </si>
  <si>
    <t xml:space="preserve">RSp1589</t>
  </si>
  <si>
    <t xml:space="preserve">RSc2787</t>
  </si>
  <si>
    <t xml:space="preserve">accC1</t>
  </si>
  <si>
    <t xml:space="preserve">acetyl-CoA carboxylase( EC:6.3.4.14,EC:6.4.1.2 )</t>
  </si>
  <si>
    <t xml:space="preserve">RSp1138</t>
  </si>
  <si>
    <t xml:space="preserve">RSc2241</t>
  </si>
  <si>
    <t xml:space="preserve">RSc0010</t>
  </si>
  <si>
    <t xml:space="preserve">acrB</t>
  </si>
  <si>
    <t xml:space="preserve">PUTATIVE ACRIFLAVIN RESISTANCE TRANSMEMBRANE PROTEIN</t>
  </si>
  <si>
    <t xml:space="preserve">RSc2833</t>
  </si>
  <si>
    <t xml:space="preserve">argJ</t>
  </si>
  <si>
    <t xml:space="preserve">bifunctional ornithine acetyltransferase/N-acetylglutamate synthase protein( EC:2.3.1.1,EC:2.3.1.35 )</t>
  </si>
  <si>
    <t xml:space="preserve">RSc0134</t>
  </si>
  <si>
    <t xml:space="preserve">metK</t>
  </si>
  <si>
    <t xml:space="preserve">S-adenosylmethionine synthetase( EC:2.5.1.6 )</t>
  </si>
  <si>
    <t xml:space="preserve">RSc1338</t>
  </si>
  <si>
    <t xml:space="preserve">ssuA1</t>
  </si>
  <si>
    <t xml:space="preserve">PUTATIVE ALKANESULFONATES BINDING PRECURSOR SIGNAL PEPTIDE PROTEIN</t>
  </si>
  <si>
    <t xml:space="preserve">RSp0219</t>
  </si>
  <si>
    <t xml:space="preserve">RSc3427</t>
  </si>
  <si>
    <t xml:space="preserve">RSp1001</t>
  </si>
  <si>
    <t xml:space="preserve">RSc0576</t>
  </si>
  <si>
    <t xml:space="preserve">purK</t>
  </si>
  <si>
    <t xml:space="preserve">phosphoribosylaminoimidazole carboxylase( EC:4.1.1.21 )</t>
  </si>
  <si>
    <t xml:space="preserve">RSc1288</t>
  </si>
  <si>
    <t xml:space="preserve">nusA</t>
  </si>
  <si>
    <t xml:space="preserve">transcription elongation factor NusA</t>
  </si>
  <si>
    <t xml:space="preserve">RSp0740</t>
  </si>
  <si>
    <t xml:space="preserve">RSp0739</t>
  </si>
  <si>
    <t xml:space="preserve">RSc1979</t>
  </si>
  <si>
    <t xml:space="preserve">folC</t>
  </si>
  <si>
    <t xml:space="preserve">PROBABLE BIFUNCTIONAL PROTEIN: FOLYLPOLYGLUTAMATE SYNTHASE AND DIHYDROFOLATE SYNTHASE( EC:6.3.2.12,EC:6.3.2.17 )</t>
  </si>
  <si>
    <t xml:space="preserve">RSc1182</t>
  </si>
  <si>
    <t xml:space="preserve">rpmE</t>
  </si>
  <si>
    <t xml:space="preserve">50S ribosomal protein L31</t>
  </si>
  <si>
    <t xml:space="preserve">Translation</t>
  </si>
  <si>
    <t xml:space="preserve">RSc1167</t>
  </si>
  <si>
    <t xml:space="preserve">cysS</t>
  </si>
  <si>
    <t xml:space="preserve">cysteinyl-tRNA synthetase( EC:6.1.1.16 )</t>
  </si>
  <si>
    <t xml:space="preserve">RSc1404</t>
  </si>
  <si>
    <t xml:space="preserve">rpsB</t>
  </si>
  <si>
    <t xml:space="preserve">30S ribosomal protein S2</t>
  </si>
  <si>
    <t xml:space="preserve">RSc0293</t>
  </si>
  <si>
    <t xml:space="preserve">RSc2972</t>
  </si>
  <si>
    <t xml:space="preserve">pilP</t>
  </si>
  <si>
    <t xml:space="preserve">PROBABLE FIMBRIAL TYPE-4 ASSEMBLY LIPOPROTEIN</t>
  </si>
  <si>
    <t xml:space="preserve">RSc1177</t>
  </si>
  <si>
    <t xml:space="preserve">RSc2450</t>
  </si>
  <si>
    <t xml:space="preserve">PUTATIVE STEAROYL-COA DESATURASE OXIDOREDUCTASE PROTEIN( EC:1.14.99.5 )</t>
  </si>
  <si>
    <t xml:space="preserve">RSc2052</t>
  </si>
  <si>
    <t xml:space="preserve">nuoK</t>
  </si>
  <si>
    <t xml:space="preserve">NADH dehydrogenase kappa subunit( EC:1.6.5.3 )</t>
  </si>
  <si>
    <t xml:space="preserve">RSc2952</t>
  </si>
  <si>
    <t xml:space="preserve">hisD</t>
  </si>
  <si>
    <t xml:space="preserve">histidinol dehydrogenase( EC:1.1.1.23 )</t>
  </si>
  <si>
    <t xml:space="preserve">RSc1128</t>
  </si>
  <si>
    <t xml:space="preserve">RSc1319</t>
  </si>
  <si>
    <t xml:space="preserve">hypothetical protein( EC:1.- )</t>
  </si>
  <si>
    <t xml:space="preserve">RSp1632</t>
  </si>
  <si>
    <t xml:space="preserve">oprB</t>
  </si>
  <si>
    <t xml:space="preserve">PUTATIVE PORIN B PRECURSOR OUTER (GLUCOSE PORIN) TRANSMEMBRANE PROTEIN</t>
  </si>
  <si>
    <t xml:space="preserve">RSc0573</t>
  </si>
  <si>
    <t xml:space="preserve">fbaA</t>
  </si>
  <si>
    <t xml:space="preserve">fructose-bisphosphate aldolase( EC:4.1.2.13 )</t>
  </si>
  <si>
    <t xml:space="preserve">RSc2434</t>
  </si>
  <si>
    <t xml:space="preserve">CDP-6-deoxy-delta-3,4-glucoseen reductase( EC:1.- )</t>
  </si>
  <si>
    <t xml:space="preserve">RSc2834</t>
  </si>
  <si>
    <t xml:space="preserve">secA</t>
  </si>
  <si>
    <t xml:space="preserve">translocase</t>
  </si>
  <si>
    <t xml:space="preserve">RSp1015</t>
  </si>
  <si>
    <t xml:space="preserve">epsE</t>
  </si>
  <si>
    <t xml:space="preserve">EPS I POLYSACCHARIDE EXPORT INNER MEMBRANE TRANSMEMBRANE PROTEIN</t>
  </si>
  <si>
    <t xml:space="preserve">EPS Biosynthesis</t>
  </si>
  <si>
    <t xml:space="preserve">RSc2778</t>
  </si>
  <si>
    <t xml:space="preserve">RSp1006</t>
  </si>
  <si>
    <t xml:space="preserve">PUTATIVE EPS AMINOTRANSFERASE PROTEIN( EC:2.6.1.- )</t>
  </si>
  <si>
    <t xml:space="preserve">RSc1339</t>
  </si>
  <si>
    <t xml:space="preserve">ssuD</t>
  </si>
  <si>
    <t xml:space="preserve">alkanesulfonate monooxygenase( EC:1.1.-,EC:1.14.14.5 )</t>
  </si>
  <si>
    <t xml:space="preserve">RSc3425</t>
  </si>
  <si>
    <t xml:space="preserve">RSc0141</t>
  </si>
  <si>
    <t xml:space="preserve">RSc2190</t>
  </si>
  <si>
    <t xml:space="preserve">RSc0169</t>
  </si>
  <si>
    <t xml:space="preserve">PUTATIVE TRANSMEMBRANE OXIDOREDUCTASE PROTEIN</t>
  </si>
  <si>
    <t xml:space="preserve">RS05733</t>
  </si>
  <si>
    <t xml:space="preserve">tRNA-alaT</t>
  </si>
  <si>
    <t xml:space="preserve"> ( tRNA ) </t>
  </si>
  <si>
    <t xml:space="preserve">RSp0347</t>
  </si>
  <si>
    <t xml:space="preserve">flgG</t>
  </si>
  <si>
    <t xml:space="preserve">PROBABLE FLAGELLAR BASAL-BODY ROD PROTEIN FLGG (DISTAL ROD PROTEIN)</t>
  </si>
  <si>
    <t xml:space="preserve">Flagella</t>
  </si>
  <si>
    <t xml:space="preserve">RSc0990</t>
  </si>
  <si>
    <t xml:space="preserve">hptG</t>
  </si>
  <si>
    <t xml:space="preserve">heat shock protein 90</t>
  </si>
  <si>
    <t xml:space="preserve">RSc0057</t>
  </si>
  <si>
    <t xml:space="preserve">gatA</t>
  </si>
  <si>
    <t xml:space="preserve">glutamyl-tRNA amidotransferase subunit A( EC:6.3.5.- )</t>
  </si>
  <si>
    <t xml:space="preserve">RSc2660</t>
  </si>
  <si>
    <t xml:space="preserve">aroG1</t>
  </si>
  <si>
    <t xml:space="preserve">3-deoxy-7-phosphoheptulonate synthase( EC:2.5.1.54,EC:4.1.2.15 )</t>
  </si>
  <si>
    <t xml:space="preserve">RSc0909</t>
  </si>
  <si>
    <t xml:space="preserve">rpsA</t>
  </si>
  <si>
    <t xml:space="preserve">30S ribosomal protein S1</t>
  </si>
  <si>
    <t xml:space="preserve">RSc3430</t>
  </si>
  <si>
    <t xml:space="preserve">PUTATIVE VGR-RELATED PROTEIN</t>
  </si>
  <si>
    <t xml:space="preserve">Type VI secretion?</t>
  </si>
  <si>
    <t xml:space="preserve">RSp0534</t>
  </si>
  <si>
    <t xml:space="preserve">icc</t>
  </si>
  <si>
    <t xml:space="preserve">PUTATIVE ICC PROTEIN HOMOLOG</t>
  </si>
  <si>
    <t xml:space="preserve">Signalling (hydrolyzes cAMP)</t>
  </si>
  <si>
    <t xml:space="preserve">RSc1722</t>
  </si>
  <si>
    <t xml:space="preserve">purL</t>
  </si>
  <si>
    <t xml:space="preserve">phosphoribosylformylglycinamidine synthase( EC:6.3.5.3 )</t>
  </si>
  <si>
    <t xml:space="preserve">RSc3438</t>
  </si>
  <si>
    <t xml:space="preserve">PROBABLE DNA MODIFICATION CYTOSINE-SPECIFIC METHYLTRANSFERASE PROTEIN( EC:2.1.1.73 )</t>
  </si>
  <si>
    <t xml:space="preserve">RSc1223</t>
  </si>
  <si>
    <t xml:space="preserve">PUTATIVE SERINE PROTEASE TRANSMEMBRANE PROTEIN( EC:3.4.21.- )</t>
  </si>
  <si>
    <t xml:space="preserve">RSp0825</t>
  </si>
  <si>
    <t xml:space="preserve">RSc1313</t>
  </si>
  <si>
    <t xml:space="preserve">pit</t>
  </si>
  <si>
    <t xml:space="preserve">PROBABLE LOW-AFFINITY PHOSPHATE TRANSPORTER LIPOPROTEIN TRANSMEMBRANE</t>
  </si>
  <si>
    <t xml:space="preserve">RSc1328</t>
  </si>
  <si>
    <t xml:space="preserve">thrC</t>
  </si>
  <si>
    <t xml:space="preserve">threonine synthase( EC:4.2.99.2 )</t>
  </si>
  <si>
    <t xml:space="preserve">RSp1080</t>
  </si>
  <si>
    <t xml:space="preserve">RSc1047</t>
  </si>
  <si>
    <t xml:space="preserve">RSc1198</t>
  </si>
  <si>
    <t xml:space="preserve">RS04529</t>
  </si>
  <si>
    <t xml:space="preserve">tRNA-alaX1</t>
  </si>
  <si>
    <t xml:space="preserve">RSc2177</t>
  </si>
  <si>
    <t xml:space="preserve">RSc1354</t>
  </si>
  <si>
    <t xml:space="preserve">menG</t>
  </si>
  <si>
    <t xml:space="preserve">ribonuclease activity regulator protein RraA( EC:2.1.1.- )</t>
  </si>
  <si>
    <t xml:space="preserve">RSc1417</t>
  </si>
  <si>
    <t xml:space="preserve">lpxB</t>
  </si>
  <si>
    <t xml:space="preserve">lipid-A-disaccharide synthase( EC:2.4.1.182 )</t>
  </si>
  <si>
    <t xml:space="preserve">RSc0017</t>
  </si>
  <si>
    <t xml:space="preserve">pckA</t>
  </si>
  <si>
    <t xml:space="preserve">phosphoenolpyruvate carboxykinase (GTP)( EC:4.1.1.32 )</t>
  </si>
  <si>
    <t xml:space="preserve">RSp1212</t>
  </si>
  <si>
    <t xml:space="preserve">RSc2358</t>
  </si>
  <si>
    <t xml:space="preserve">ppc</t>
  </si>
  <si>
    <t xml:space="preserve">phosphoenolpyruvate carboxylase( EC:4.1.1.31 )</t>
  </si>
  <si>
    <t xml:space="preserve">RSc2946</t>
  </si>
  <si>
    <t xml:space="preserve">hisF</t>
  </si>
  <si>
    <t xml:space="preserve">imidazole glycerol phosphate synthase subunit HisF( EC:2.4.2.- )</t>
  </si>
  <si>
    <t xml:space="preserve">RSc2635</t>
  </si>
  <si>
    <t xml:space="preserve">dnaK</t>
  </si>
  <si>
    <t xml:space="preserve">molecular chaperone DnaK</t>
  </si>
  <si>
    <t xml:space="preserve">RSp0113</t>
  </si>
  <si>
    <t xml:space="preserve">RSc1548</t>
  </si>
  <si>
    <t xml:space="preserve">PUTATIVE TRANSPOSASE-RELATED PROTEIN</t>
  </si>
  <si>
    <t xml:space="preserve">RSp0247</t>
  </si>
  <si>
    <t xml:space="preserve">fur2</t>
  </si>
  <si>
    <t xml:space="preserve">PROBABLE FERRIC UPTAKE TRANSCRIPTIONAL (FUR)-RELATED TRANSCRIPTION REGULATOR PROTEIN</t>
  </si>
  <si>
    <t xml:space="preserve">RS04004</t>
  </si>
  <si>
    <t xml:space="preserve">tRNA-glyW</t>
  </si>
  <si>
    <t xml:space="preserve">RSc1030</t>
  </si>
  <si>
    <t xml:space="preserve">prfB</t>
  </si>
  <si>
    <t xml:space="preserve">PROBABLE PEPTIDE CHAIN RELEASE FACTOR 2 (RF-2) PROTEIN</t>
  </si>
  <si>
    <t xml:space="preserve">RSp0761</t>
  </si>
  <si>
    <t xml:space="preserve">RSp0834</t>
  </si>
  <si>
    <t xml:space="preserve">exuT1</t>
  </si>
  <si>
    <t xml:space="preserve">PROBABLE HEXURONATE TRANSPORTER TRANSMEMBRANE PROTEIN</t>
  </si>
  <si>
    <t xml:space="preserve">RSc1211</t>
  </si>
  <si>
    <t xml:space="preserve">ndk</t>
  </si>
  <si>
    <t xml:space="preserve">nucleoside diphosphate kinase( EC:2.7.4.6 )</t>
  </si>
  <si>
    <t xml:space="preserve">RSp0763</t>
  </si>
  <si>
    <t xml:space="preserve">RSc3155</t>
  </si>
  <si>
    <t xml:space="preserve">PUTATIVE ANTIBIOTIC HYDROLASE SIGNAL PEPTIDE PROTEIN( EC:3.- )</t>
  </si>
  <si>
    <t xml:space="preserve">RSp1527</t>
  </si>
  <si>
    <t xml:space="preserve">RSc2180</t>
  </si>
  <si>
    <t xml:space="preserve">RSc2159</t>
  </si>
  <si>
    <t xml:space="preserve">rph</t>
  </si>
  <si>
    <t xml:space="preserve">ribonuclease PH( EC:2.7.7.56 )</t>
  </si>
  <si>
    <t xml:space="preserve">RSc1521</t>
  </si>
  <si>
    <t xml:space="preserve">carB</t>
  </si>
  <si>
    <t xml:space="preserve">carbamoyl-phosphate synthase large subunit( EC:6.3.5.5 )</t>
  </si>
  <si>
    <t xml:space="preserve">RSp0848</t>
  </si>
  <si>
    <t xml:space="preserve">RSc2123</t>
  </si>
  <si>
    <t xml:space="preserve">maeB1</t>
  </si>
  <si>
    <t xml:space="preserve">phosphate acetyltransferase( EC:1.1.1.40 )</t>
  </si>
  <si>
    <t xml:space="preserve">RSc1406</t>
  </si>
  <si>
    <t xml:space="preserve">pyrH</t>
  </si>
  <si>
    <t xml:space="preserve">uridylate kinase( EC:2.7.4.- )</t>
  </si>
  <si>
    <t xml:space="preserve">RSc0463</t>
  </si>
  <si>
    <t xml:space="preserve">PROBABLE SODIUM/SOLUTE SYMPORTER TRANSMEMBRANE PROTEIN</t>
  </si>
  <si>
    <t xml:space="preserve">RSp1089</t>
  </si>
  <si>
    <t xml:space="preserve">RSc2217</t>
  </si>
  <si>
    <t xml:space="preserve">RSp0294</t>
  </si>
  <si>
    <t xml:space="preserve">PUTATIVE HEMOLYSIN-TYPE CALCIUM-BINDING PROTEIN</t>
  </si>
  <si>
    <t xml:space="preserve">RSc2882</t>
  </si>
  <si>
    <t xml:space="preserve">trpG</t>
  </si>
  <si>
    <t xml:space="preserve">anthranilate synthase component II( EC:4.1.3.27 )</t>
  </si>
  <si>
    <t xml:space="preserve">RSc0532</t>
  </si>
  <si>
    <t xml:space="preserve">RSc2945</t>
  </si>
  <si>
    <t xml:space="preserve">hisI</t>
  </si>
  <si>
    <t xml:space="preserve">PROBABLE PHOSPHORIBOSYL-AMP CYCLOHYDROLASE PROTEIN( EC:3.5.4.19 )</t>
  </si>
  <si>
    <t xml:space="preserve">RSc3428</t>
  </si>
  <si>
    <t xml:space="preserve">RSc2884</t>
  </si>
  <si>
    <t xml:space="preserve">trpD1</t>
  </si>
  <si>
    <t xml:space="preserve">anthranilate phosphoribosyltransferase( EC:2.4.2.18 )</t>
  </si>
  <si>
    <t xml:space="preserve">RSc0522</t>
  </si>
  <si>
    <t xml:space="preserve">PUTATIVE ACYLTRANSFERASE TRANSMEMBRANE PROTEIN( EC:2.- )</t>
  </si>
  <si>
    <t xml:space="preserve">RSc2832</t>
  </si>
  <si>
    <t xml:space="preserve">RSp1007</t>
  </si>
  <si>
    <t xml:space="preserve">PUTATIVE ACETYL TRANSFERASE PROTEIN( EC:2.3.1.- )</t>
  </si>
  <si>
    <t xml:space="preserve">RSp1413</t>
  </si>
  <si>
    <t xml:space="preserve">flhD</t>
  </si>
  <si>
    <t xml:space="preserve">transcriptional activator FlhD</t>
  </si>
  <si>
    <r>
      <rPr>
        <sz val="10"/>
        <color rgb="FF90713A"/>
        <rFont val="Arial"/>
        <family val="2"/>
      </rPr>
      <t xml:space="preserve">Transcription</t>
    </r>
    <r>
      <rPr>
        <sz val="10"/>
        <rFont val="Arial"/>
        <family val="2"/>
      </rPr>
      <t xml:space="preserve"> / </t>
    </r>
    <r>
      <rPr>
        <sz val="10"/>
        <color rgb="FF008080"/>
        <rFont val="Arial"/>
        <family val="2"/>
      </rPr>
      <t xml:space="preserve">Flagella</t>
    </r>
  </si>
  <si>
    <t xml:space="preserve">RSp0258</t>
  </si>
  <si>
    <t xml:space="preserve">RSc0177</t>
  </si>
  <si>
    <t xml:space="preserve">glmU</t>
  </si>
  <si>
    <t xml:space="preserve">PROBABLE UDP-N-ACETYLGLUCOSAMINE PYROPHOSPHORYLASE PROTEIN( EC:2.3.1.157,EC:2.7.7.23 )</t>
  </si>
  <si>
    <t xml:space="preserve">RSc0050</t>
  </si>
  <si>
    <t xml:space="preserve">RSp0752</t>
  </si>
  <si>
    <t xml:space="preserve">RSp1483</t>
  </si>
  <si>
    <t xml:space="preserve">RSc2856</t>
  </si>
  <si>
    <t xml:space="preserve">PUTATIVE METABOLITE TRANSPORT TRANSMEMBRANE PROTEIN</t>
  </si>
  <si>
    <t xml:space="preserve">RSc0059</t>
  </si>
  <si>
    <t xml:space="preserve">mreB</t>
  </si>
  <si>
    <t xml:space="preserve">PROBABLE ROD SHAPE-DETERMINING PROTEIN</t>
  </si>
  <si>
    <t xml:space="preserve">Cell Biology</t>
  </si>
  <si>
    <t xml:space="preserve">RSc2913</t>
  </si>
  <si>
    <t xml:space="preserve">PUTATIVE ATP-BINDING ABC TRANSPORTER PROTEIN</t>
  </si>
  <si>
    <t xml:space="preserve">RSc0564</t>
  </si>
  <si>
    <t xml:space="preserve">RSp0880</t>
  </si>
  <si>
    <t xml:space="preserve">pglA</t>
  </si>
  <si>
    <t xml:space="preserve">POLYGALACTURONASE PRECURSOR (PECTINASE) SIGNAL PEPTIDE PROTEIN( EC:3.2.1.15 )</t>
  </si>
  <si>
    <t xml:space="preserve">Virulence Factors</t>
  </si>
  <si>
    <t xml:space="preserve">RSc2825</t>
  </si>
  <si>
    <t xml:space="preserve">pilB</t>
  </si>
  <si>
    <t xml:space="preserve">PROBABLE TYPE IV PILUS ASSEMBLY PROTEIN</t>
  </si>
  <si>
    <t xml:space="preserve">RSp0870</t>
  </si>
  <si>
    <t xml:space="preserve">hrcN</t>
  </si>
  <si>
    <t xml:space="preserve">type III secretion system ATPase</t>
  </si>
  <si>
    <t xml:space="preserve">Type III Secretion</t>
  </si>
  <si>
    <t xml:space="preserve">RSc0025</t>
  </si>
  <si>
    <t xml:space="preserve">RSc1522</t>
  </si>
  <si>
    <t xml:space="preserve">greA</t>
  </si>
  <si>
    <t xml:space="preserve">transcription elongation factor GreA</t>
  </si>
  <si>
    <t xml:space="preserve">RSp1072</t>
  </si>
  <si>
    <t xml:space="preserve">RSc2687</t>
  </si>
  <si>
    <t xml:space="preserve">dps</t>
  </si>
  <si>
    <t xml:space="preserve">PUTATIVE DNA PROTECTION DURING STARVATION OR OXYDATIVE STRESS TRANSCRIPTION REGULATOR PROTEIN</t>
  </si>
  <si>
    <t xml:space="preserve">RSc0353</t>
  </si>
  <si>
    <t xml:space="preserve">gpmA</t>
  </si>
  <si>
    <t xml:space="preserve">phosphoglyceromutase( EC:5.4.2.1 )</t>
  </si>
  <si>
    <t xml:space="preserve">RSc3091</t>
  </si>
  <si>
    <t xml:space="preserve">PROBABLE OUTER MEMBRANE PORIN SIGNAL PEPTIDE PROTEIN</t>
  </si>
  <si>
    <t xml:space="preserve">RSp1033</t>
  </si>
  <si>
    <t xml:space="preserve">RSc0791</t>
  </si>
  <si>
    <t xml:space="preserve">glnS</t>
  </si>
  <si>
    <t xml:space="preserve">glutaminyl-tRNA synthetase( EC:6.1.1.18 )</t>
  </si>
  <si>
    <t xml:space="preserve">RSc1171</t>
  </si>
  <si>
    <t xml:space="preserve">lysC</t>
  </si>
  <si>
    <t xml:space="preserve">aspartate kinase( EC:2.7.2.4 )</t>
  </si>
  <si>
    <t xml:space="preserve">RSc1886</t>
  </si>
  <si>
    <t xml:space="preserve">dppA2</t>
  </si>
  <si>
    <t xml:space="preserve">PROBABLE PERIPLASMIC DIPEPTIDE TRANSPORT PROTEIN PRECURSOR</t>
  </si>
  <si>
    <t xml:space="preserve">RSc0690</t>
  </si>
  <si>
    <t xml:space="preserve">RSc1596</t>
  </si>
  <si>
    <t xml:space="preserve">folD</t>
  </si>
  <si>
    <t xml:space="preserve">PROBABLE BIFUNCTIONAL : METHYLENETETRAHYDROFOLATE DEHYDROGENASE AND METHENYLTETRAHYDROFOLATE CYCLOHYDROLASE OXIDOREDUCTASE PROTEIN( EC:1.5.1.5,EC:3.5.4.9 )</t>
  </si>
  <si>
    <t xml:space="preserve">RSc1710</t>
  </si>
  <si>
    <t xml:space="preserve">tig</t>
  </si>
  <si>
    <t xml:space="preserve">trigger factor</t>
  </si>
  <si>
    <t xml:space="preserve">RSc2054</t>
  </si>
  <si>
    <t xml:space="preserve">nuoI</t>
  </si>
  <si>
    <t xml:space="preserve">NADH dehydrogenase subunit I( EC:1.6.5.3,EC:1.6.99.3 )</t>
  </si>
  <si>
    <t xml:space="preserve">RSc1172</t>
  </si>
  <si>
    <t xml:space="preserve">fabI</t>
  </si>
  <si>
    <t xml:space="preserve">enoyl-(acyl carrier protein) reductase( EC:1.3.1.9 )</t>
  </si>
  <si>
    <t xml:space="preserve">RSp1571</t>
  </si>
  <si>
    <t xml:space="preserve">RSc2023</t>
  </si>
  <si>
    <t xml:space="preserve">RSc1342</t>
  </si>
  <si>
    <t xml:space="preserve">ssuF</t>
  </si>
  <si>
    <t xml:space="preserve">PUTATIVE MOLYBDOPTERIN-BINDING PROTEIN</t>
  </si>
  <si>
    <t xml:space="preserve">RSp1087</t>
  </si>
  <si>
    <t xml:space="preserve">PROBABLE OUTER MEMBRANE CHANNEL SIGNAL PEPTIDE PROTEIN</t>
  </si>
  <si>
    <t xml:space="preserve">RSp0092</t>
  </si>
  <si>
    <t xml:space="preserve">RSc1318</t>
  </si>
  <si>
    <t xml:space="preserve">RSc1271</t>
  </si>
  <si>
    <t xml:space="preserve">dihydrolipoamide dehydrogenase( EC:1.8.1.4 )</t>
  </si>
  <si>
    <t xml:space="preserve">RSc0122</t>
  </si>
  <si>
    <t xml:space="preserve">PROBABLE SUBSTRATE-BINDING PERIPLASMIC (PBP) ABC TRANSPORTER PROTEIN</t>
  </si>
  <si>
    <t xml:space="preserve">RSp1453</t>
  </si>
  <si>
    <t xml:space="preserve">PUTATIVE CYTOCHROME C SIGNAL PEPTIDE PROTEIN</t>
  </si>
  <si>
    <t xml:space="preserve">RSc1820</t>
  </si>
  <si>
    <t xml:space="preserve">RSc0959</t>
  </si>
  <si>
    <t xml:space="preserve">RSc0936</t>
  </si>
  <si>
    <t xml:space="preserve">rplS</t>
  </si>
  <si>
    <t xml:space="preserve">50S ribosomal protein L19</t>
  </si>
  <si>
    <t xml:space="preserve">RSc1287</t>
  </si>
  <si>
    <t xml:space="preserve">RSc0218</t>
  </si>
  <si>
    <t xml:space="preserve">RSc2927</t>
  </si>
  <si>
    <t xml:space="preserve">petC</t>
  </si>
  <si>
    <t xml:space="preserve">PUTATIVE CYTOCHROME C1 PRECURSOR TRANSMEMBRANE PROTEIN</t>
  </si>
  <si>
    <t xml:space="preserve">RSc2366</t>
  </si>
  <si>
    <t xml:space="preserve">dcd</t>
  </si>
  <si>
    <t xml:space="preserve">deoxycytidine triphosphate deaminase( EC:3.5.4.13 )</t>
  </si>
  <si>
    <t xml:space="preserve">RSc2283</t>
  </si>
  <si>
    <t xml:space="preserve">RSc2349</t>
  </si>
  <si>
    <t xml:space="preserve">ppa</t>
  </si>
  <si>
    <t xml:space="preserve">inorganic pyrophosphatase( EC:3.6.1.1 )</t>
  </si>
  <si>
    <t xml:space="preserve">RSp0981</t>
  </si>
  <si>
    <t xml:space="preserve">RSc0356</t>
  </si>
  <si>
    <t xml:space="preserve">secB</t>
  </si>
  <si>
    <t xml:space="preserve">export protein SecB</t>
  </si>
  <si>
    <t xml:space="preserve">RSp0424</t>
  </si>
  <si>
    <t xml:space="preserve">PROBABLE DIAMINOPIMELATE DECARBOXYLASE PROTEIN( EC:4.1.1.20 )</t>
  </si>
  <si>
    <t xml:space="preserve">RSc0609</t>
  </si>
  <si>
    <t xml:space="preserve">RSc1957</t>
  </si>
  <si>
    <t xml:space="preserve">PUTATIVE GLUTAMATE SYMPORT TRANSMEMBRANE PROTEIN</t>
  </si>
  <si>
    <t xml:space="preserve">RSc0069</t>
  </si>
  <si>
    <t xml:space="preserve">RSp0721</t>
  </si>
  <si>
    <t xml:space="preserve">RSc0689</t>
  </si>
  <si>
    <t xml:space="preserve">PUTATIVE UNDECAPRENYL PHOSPHATE N-ACETYLGLUCOSAMINYLTRANSFERASE TRANSMEMBRANE PROTEIN( EC:2.4.1.- )</t>
  </si>
  <si>
    <t xml:space="preserve">RSc1129</t>
  </si>
  <si>
    <t xml:space="preserve">eno</t>
  </si>
  <si>
    <t xml:space="preserve">phosphopyruvate hydratase( EC:4.2.1.11 )</t>
  </si>
  <si>
    <t xml:space="preserve">RSp0872</t>
  </si>
  <si>
    <t xml:space="preserve">hrcT</t>
  </si>
  <si>
    <t xml:space="preserve">HRP CONSERVED HRCT TRANSMEMBRANE PROTEIN</t>
  </si>
  <si>
    <t xml:space="preserve">RSc0395</t>
  </si>
  <si>
    <t xml:space="preserve">prsA</t>
  </si>
  <si>
    <t xml:space="preserve">ribose-phosphate pyrophosphokinase( EC:2.7.6.1 )</t>
  </si>
  <si>
    <t xml:space="preserve">RSc1270</t>
  </si>
  <si>
    <t xml:space="preserve">sucB</t>
  </si>
  <si>
    <t xml:space="preserve">dihydrolipoamide acetyltransferase( EC:2.3.1.61 )</t>
  </si>
  <si>
    <t xml:space="preserve">RSc2051</t>
  </si>
  <si>
    <t xml:space="preserve">nuoL</t>
  </si>
  <si>
    <t xml:space="preserve">NADH dehydrogenase subunit L( EC:1.6.5.3 )</t>
  </si>
  <si>
    <t xml:space="preserve">RSc2944</t>
  </si>
  <si>
    <t xml:space="preserve">hisE</t>
  </si>
  <si>
    <t xml:space="preserve">phosphoribosyl-ATP pyrophosphatase( EC:3.6.1.31 )</t>
  </si>
  <si>
    <t xml:space="preserve">RSc2835</t>
  </si>
  <si>
    <t xml:space="preserve">RSp0163</t>
  </si>
  <si>
    <t xml:space="preserve">PUTATIVE PHOSPHOPANTETHEINYL TRANSFERASE PROTEIN</t>
  </si>
  <si>
    <t xml:space="preserve">RSc0934</t>
  </si>
  <si>
    <t xml:space="preserve">rimM</t>
  </si>
  <si>
    <t xml:space="preserve">16S rRNA-processing protein</t>
  </si>
  <si>
    <t xml:space="preserve">RSc1520</t>
  </si>
  <si>
    <t xml:space="preserve">RSc1623</t>
  </si>
  <si>
    <t xml:space="preserve">tex</t>
  </si>
  <si>
    <t xml:space="preserve">PUTATIVE TRANSCRIPTION ACCESSORY PROTEIN</t>
  </si>
  <si>
    <t xml:space="preserve">RSp0735</t>
  </si>
  <si>
    <t xml:space="preserve">RSp0171</t>
  </si>
  <si>
    <t xml:space="preserve">RSc2067</t>
  </si>
  <si>
    <t xml:space="preserve">pnp</t>
  </si>
  <si>
    <t xml:space="preserve">PROBABLE POLYRIBONUCLEOTIDE NUCLEOTIDYLTRANSFERASE PROTEIN( EC:2.7.7.8 )</t>
  </si>
  <si>
    <t xml:space="preserve">RSc0933</t>
  </si>
  <si>
    <t xml:space="preserve">rpsP</t>
  </si>
  <si>
    <t xml:space="preserve">30S ribosomal protein S16</t>
  </si>
  <si>
    <t xml:space="preserve">RSp0199</t>
  </si>
  <si>
    <t xml:space="preserve">RSc0685</t>
  </si>
  <si>
    <t xml:space="preserve">rfbC</t>
  </si>
  <si>
    <t xml:space="preserve">PROBABLE DTDP-4-DEHYDRORHAMNOSE 3,5-EPIMERASE PROTEIN( EC:5.1.3.13 )</t>
  </si>
  <si>
    <t xml:space="preserve">RSc3146</t>
  </si>
  <si>
    <t xml:space="preserve">RSc1413</t>
  </si>
  <si>
    <t xml:space="preserve">RSc0610</t>
  </si>
  <si>
    <t xml:space="preserve">RSc2614</t>
  </si>
  <si>
    <t xml:space="preserve">RSc1579</t>
  </si>
  <si>
    <t xml:space="preserve">rpmI</t>
  </si>
  <si>
    <t xml:space="preserve">50S ribosomal protein L35</t>
  </si>
  <si>
    <t xml:space="preserve">RSp1011</t>
  </si>
  <si>
    <t xml:space="preserve">RSp1024</t>
  </si>
  <si>
    <t xml:space="preserve">ripA5</t>
  </si>
  <si>
    <t xml:space="preserve">AWR FAMILY PROTEIN</t>
  </si>
  <si>
    <t xml:space="preserve">RSc2979</t>
  </si>
  <si>
    <t xml:space="preserve">lysA</t>
  </si>
  <si>
    <t xml:space="preserve">RSc1010</t>
  </si>
  <si>
    <t xml:space="preserve">tyrB</t>
  </si>
  <si>
    <t xml:space="preserve">aspartate aminotransferase( EC:2.6.1.1,EC:2.6.1.57 )</t>
  </si>
  <si>
    <t xml:space="preserve">RSc1987</t>
  </si>
  <si>
    <t xml:space="preserve">asd</t>
  </si>
  <si>
    <t xml:space="preserve">aspartate-semialdehyde dehydrogenase( EC:1.2.1.11 )</t>
  </si>
  <si>
    <t xml:space="preserve">RSp0414</t>
  </si>
  <si>
    <t xml:space="preserve">PROBABLE FERRIC SIDEROPHORE RECEPTOR PROTEIN</t>
  </si>
  <si>
    <t xml:space="preserve">RSc0250</t>
  </si>
  <si>
    <t xml:space="preserve">RSc0797</t>
  </si>
  <si>
    <t xml:space="preserve">alaS</t>
  </si>
  <si>
    <t xml:space="preserve">alanyl-tRNA synthetase( EC:6.1.1.7 )</t>
  </si>
  <si>
    <t xml:space="preserve">RSc2864</t>
  </si>
  <si>
    <t xml:space="preserve">PROBABLE LEU/ILE/VAL-BINDING SIGNAL PEPTIDE PROTEIN</t>
  </si>
  <si>
    <t xml:space="preserve">RSc0049</t>
  </si>
  <si>
    <t xml:space="preserve">PUTATIVE HEMAGGLTININ-RELATED PROTEIN</t>
  </si>
  <si>
    <t xml:space="preserve">RSp1416</t>
  </si>
  <si>
    <t xml:space="preserve">RSp0583</t>
  </si>
  <si>
    <t xml:space="preserve">PROBABLE EXOGLUCANASE A (1,4-BETA-CELLOBIOSIDASE) PROTEIN( EC:3.2.1.91 )</t>
  </si>
  <si>
    <t xml:space="preserve">RSp1022</t>
  </si>
  <si>
    <t xml:space="preserve">RSp0677</t>
  </si>
  <si>
    <t xml:space="preserve">metR</t>
  </si>
  <si>
    <t xml:space="preserve">PUTATIVE TRANSCRIPTIONAL ACTIVATOR METR TRANSCRIPTION REGULATOR PROTEIN</t>
  </si>
  <si>
    <t xml:space="preserve">RSc0701</t>
  </si>
  <si>
    <t xml:space="preserve">uppP</t>
  </si>
  <si>
    <t xml:space="preserve">undecaprenyl pyrophosphate phosphatase( EC:2.7.1.66 )</t>
  </si>
  <si>
    <t xml:space="preserve">RSc0449</t>
  </si>
  <si>
    <t xml:space="preserve">ilvA</t>
  </si>
  <si>
    <t xml:space="preserve">threonine dehydratase( EC:4.2.1.16 )</t>
  </si>
  <si>
    <t xml:space="preserve">RSc2732</t>
  </si>
  <si>
    <t xml:space="preserve">pntAb</t>
  </si>
  <si>
    <t xml:space="preserve">PROBABLE TRANSMEMBRANE NAD(P) TRANSHYDROGENASE (ALPHA SUBUNIT PART 2) PROTEIN( EC:1.6.1.1 )</t>
  </si>
  <si>
    <t xml:space="preserve">RSc0643</t>
  </si>
  <si>
    <t xml:space="preserve">RSc2821</t>
  </si>
  <si>
    <t xml:space="preserve">rpmA</t>
  </si>
  <si>
    <t xml:space="preserve">50S ribosomal protein L27</t>
  </si>
  <si>
    <t xml:space="preserve">RSc3020</t>
  </si>
  <si>
    <t xml:space="preserve">rpsJ</t>
  </si>
  <si>
    <t xml:space="preserve">30S ribosomal protein S10</t>
  </si>
  <si>
    <t xml:space="preserve">RSc0244</t>
  </si>
  <si>
    <t xml:space="preserve">paaH1</t>
  </si>
  <si>
    <t xml:space="preserve">3-hydroxybutyryl-CoA dehydrogenase( EC:1.1.1.157 )</t>
  </si>
  <si>
    <t xml:space="preserve">RSc3390</t>
  </si>
  <si>
    <t xml:space="preserve">PROBABLE PORIN SIGNAL PEPTIDE PROTEIN</t>
  </si>
  <si>
    <t xml:space="preserve">RSc1061</t>
  </si>
  <si>
    <t xml:space="preserve">lepB</t>
  </si>
  <si>
    <t xml:space="preserve">PROBABLE SIGNAL PEPTIDASE I (SPASE I) TRANSMEMBRANE PROTEIN( EC:3.4.99.35 )</t>
  </si>
  <si>
    <t xml:space="preserve">RSc3040</t>
  </si>
  <si>
    <t xml:space="preserve">secE</t>
  </si>
  <si>
    <t xml:space="preserve">RSc3024</t>
  </si>
  <si>
    <t xml:space="preserve">rpsL</t>
  </si>
  <si>
    <t xml:space="preserve">30S ribosomal protein S12</t>
  </si>
  <si>
    <t xml:space="preserve">RSp0282</t>
  </si>
  <si>
    <t xml:space="preserve">PROBABLE AMINO-ACID PERMEASE TRANSMEMBRANE PROTEIN</t>
  </si>
  <si>
    <t xml:space="preserve">RSc0746</t>
  </si>
  <si>
    <t xml:space="preserve">tauD</t>
  </si>
  <si>
    <t xml:space="preserve">PUTATIVE ALPHA-KETOGLUTARATE-DEPENDENT TAURINE DIOXYGENASE OXIDOREDUCTASE PROTEIN( EC:1.14.- )</t>
  </si>
  <si>
    <t xml:space="preserve">RSc0817</t>
  </si>
  <si>
    <t xml:space="preserve">gst1</t>
  </si>
  <si>
    <t xml:space="preserve">RSc2965</t>
  </si>
  <si>
    <t xml:space="preserve">gltB</t>
  </si>
  <si>
    <t xml:space="preserve">PROBABLE GLUTAMATE SYNTHASE (LARGE SUBUNIT) OXIDOREDUCTASE PROTEIN( EC:1.4.1.13 )</t>
  </si>
  <si>
    <t xml:space="preserve">RSc1813</t>
  </si>
  <si>
    <t xml:space="preserve">RSc0003</t>
  </si>
  <si>
    <t xml:space="preserve">RSp0602</t>
  </si>
  <si>
    <t xml:space="preserve">RSp0746</t>
  </si>
  <si>
    <t xml:space="preserve">RSc2999</t>
  </si>
  <si>
    <t xml:space="preserve">secY</t>
  </si>
  <si>
    <t xml:space="preserve">preprotein translocase SecY</t>
  </si>
  <si>
    <t xml:space="preserve">RSc0960</t>
  </si>
  <si>
    <t xml:space="preserve">RSp1486</t>
  </si>
  <si>
    <t xml:space="preserve">RSc1756</t>
  </si>
  <si>
    <t xml:space="preserve">pehB</t>
  </si>
  <si>
    <t xml:space="preserve">EXO-POLY-GALACTURONASE SIGNAL PEPTIDE PROTEIN</t>
  </si>
  <si>
    <t xml:space="preserve">RSp1008</t>
  </si>
  <si>
    <t xml:space="preserve">PROBABLE GLYCOSYL TRANSFERASE TRANSMEMBRANE PROTEIN( EC:2.4.- )</t>
  </si>
  <si>
    <t xml:space="preserve">RSc2790</t>
  </si>
  <si>
    <t xml:space="preserve">tpx</t>
  </si>
  <si>
    <t xml:space="preserve">PROBABLE THIOL PEROXIDASE-SCAVENGASE P20 OXIDOREDUCTASE PROTEIN</t>
  </si>
  <si>
    <t xml:space="preserve">RSc2823</t>
  </si>
  <si>
    <t xml:space="preserve">ispB</t>
  </si>
  <si>
    <t xml:space="preserve">PROBABLE OCTAPRENYL-DIPHOSPHATE SYNTHASE (OCTAPRENYL PYROPHOSPHATE SYNTHASE) PROTEIN</t>
  </si>
  <si>
    <t xml:space="preserve">RSc3218</t>
  </si>
  <si>
    <t xml:space="preserve">RSc2236</t>
  </si>
  <si>
    <t xml:space="preserve">valS</t>
  </si>
  <si>
    <t xml:space="preserve">valyl-tRNA synthetase( EC:6.1.1.9 )</t>
  </si>
  <si>
    <t xml:space="preserve">RSp0455</t>
  </si>
  <si>
    <t xml:space="preserve">PROBABLE RHS-RELATED PROTEIN</t>
  </si>
  <si>
    <t xml:space="preserve">RSp0413</t>
  </si>
  <si>
    <t xml:space="preserve">RSc0672</t>
  </si>
  <si>
    <t xml:space="preserve">PUTATIVE COMPOSITE TWO COMPONENT REGULATORY (SENSOR HISTIDINE KINASE AND RESPONSE REGULATOR HYBRID) TRANSCRIPTION REGULATOR PROTEIN</t>
  </si>
  <si>
    <t xml:space="preserve">Signalling</t>
  </si>
  <si>
    <t xml:space="preserve">RSc0908</t>
  </si>
  <si>
    <t xml:space="preserve">cmk</t>
  </si>
  <si>
    <t xml:space="preserve">PROBABLE CYTIDYLATE KINASE PROTEIN( EC:2.7.4.14 )</t>
  </si>
  <si>
    <t xml:space="preserve">RSp1010</t>
  </si>
  <si>
    <t xml:space="preserve">RSc3067</t>
  </si>
  <si>
    <t xml:space="preserve">RSp0535</t>
  </si>
  <si>
    <t xml:space="preserve">RSc3199</t>
  </si>
  <si>
    <t xml:space="preserve">tISRso1</t>
  </si>
  <si>
    <t xml:space="preserve">TRANSPOSASE PROTEIN</t>
  </si>
  <si>
    <t xml:space="preserve">RSc1394</t>
  </si>
  <si>
    <t xml:space="preserve">dapC</t>
  </si>
  <si>
    <t xml:space="preserve">hypothetical protein( EC:2.6.1.17 )</t>
  </si>
  <si>
    <t xml:space="preserve">RSc2731</t>
  </si>
  <si>
    <t xml:space="preserve">panD</t>
  </si>
  <si>
    <t xml:space="preserve">aspartate 1-decarboxylase precursor( EC:4.1.1.11 )</t>
  </si>
  <si>
    <t xml:space="preserve">RSc2791</t>
  </si>
  <si>
    <t xml:space="preserve">PUTATIVE SUGAR KINASE TRANSFERASE PROTEIN( EC:2.7.1.- )</t>
  </si>
  <si>
    <t xml:space="preserve">RSc2458</t>
  </si>
  <si>
    <t xml:space="preserve">ileS</t>
  </si>
  <si>
    <t xml:space="preserve">isoleucyl-tRNA synthetase( EC:6.1.1.5 )</t>
  </si>
  <si>
    <t xml:space="preserve">RSp1500</t>
  </si>
  <si>
    <t xml:space="preserve">RSc3290</t>
  </si>
  <si>
    <t xml:space="preserve">RSc1744</t>
  </si>
  <si>
    <t xml:space="preserve">PUTATIVE ISOMERASE ROTAMASE SIGNAL PEPTIDE PROTEIN( EC:5.- )</t>
  </si>
  <si>
    <t xml:space="preserve">RSp0744</t>
  </si>
  <si>
    <t xml:space="preserve">RSc0504</t>
  </si>
  <si>
    <t xml:space="preserve">purH</t>
  </si>
  <si>
    <t xml:space="preserve">bifunctional phosphoribosylaminoimidazolecarboxamide formyltransferase/IMP cyclohydrolase( EC:2.1.2.3,EC:3.5.4.10 )</t>
  </si>
  <si>
    <t xml:space="preserve">RSp1610</t>
  </si>
  <si>
    <t xml:space="preserve">RSc1966</t>
  </si>
  <si>
    <t xml:space="preserve">hemP</t>
  </si>
  <si>
    <t xml:space="preserve">PUTATIVE HEMIN UPTAKE PROTEIN</t>
  </si>
  <si>
    <t xml:space="preserve">RSc0002</t>
  </si>
  <si>
    <t xml:space="preserve">rnpA</t>
  </si>
  <si>
    <t xml:space="preserve">PROBABLE RIBONUCLEASE P PROTEIN COMPONENT( EC:3.1.26.5 )</t>
  </si>
  <si>
    <t xml:space="preserve">RSc3187</t>
  </si>
  <si>
    <t xml:space="preserve">RSp1239</t>
  </si>
  <si>
    <t xml:space="preserve">RSp0741</t>
  </si>
  <si>
    <t xml:space="preserve">RSp1485</t>
  </si>
  <si>
    <t xml:space="preserve">RSp1018</t>
  </si>
  <si>
    <t xml:space="preserve">epsB</t>
  </si>
  <si>
    <t xml:space="preserve">EPS I POLYSACCHARIDE EXPORT TRANSMEMBRANE PROTEIN</t>
  </si>
  <si>
    <t xml:space="preserve">RSc3084</t>
  </si>
  <si>
    <t xml:space="preserve">RSc3021</t>
  </si>
  <si>
    <t xml:space="preserve">tuf</t>
  </si>
  <si>
    <t xml:space="preserve">elongation factor Tu</t>
  </si>
  <si>
    <t xml:space="preserve">RSp0738</t>
  </si>
  <si>
    <t xml:space="preserve">RSc0868</t>
  </si>
  <si>
    <t xml:space="preserve">ripP2 (popP2)</t>
  </si>
  <si>
    <t xml:space="preserve">PROBABLE YOPP/AVRRXV FAMILY PROTEIN</t>
  </si>
  <si>
    <t xml:space="preserve">RSc2749</t>
  </si>
  <si>
    <t xml:space="preserve">gapA</t>
  </si>
  <si>
    <t xml:space="preserve">glyceraldehyde-3-phosphate dehydrogenase( EC:1.2.1.12 )</t>
  </si>
  <si>
    <t xml:space="preserve">RSc2915</t>
  </si>
  <si>
    <t xml:space="preserve">cyoC1</t>
  </si>
  <si>
    <t xml:space="preserve">PROBABLE TRANSMEMBRANE CYTOCHROME O UBIQUINOL OXIDASE (SUBUNIT III) OXIDOREDUCTASE PROTEIN( EC:1.10.3.- )</t>
  </si>
  <si>
    <t xml:space="preserve">RSp0718</t>
  </si>
  <si>
    <t xml:space="preserve">RSc2714</t>
  </si>
  <si>
    <t xml:space="preserve">yajC</t>
  </si>
  <si>
    <t xml:space="preserve">preprotein translocase subunit YajC</t>
  </si>
  <si>
    <t xml:space="preserve">RSc1964</t>
  </si>
  <si>
    <t xml:space="preserve">exbB1</t>
  </si>
  <si>
    <t xml:space="preserve">PROBABLE BIOPOLYMER TRANSPORT TRANSMEMBRANE PROTEIN</t>
  </si>
  <si>
    <t xml:space="preserve">RSc2470</t>
  </si>
  <si>
    <t xml:space="preserve">RSc2049</t>
  </si>
  <si>
    <t xml:space="preserve">nuoN</t>
  </si>
  <si>
    <t xml:space="preserve">NADH dehydrogenase subunit N( EC:1.6.5.3 )</t>
  </si>
  <si>
    <t xml:space="preserve">RSp1059</t>
  </si>
  <si>
    <t xml:space="preserve">3-hydroxybutyrate dehydrogenase( EC:1.- )</t>
  </si>
  <si>
    <t xml:space="preserve">RSc1340</t>
  </si>
  <si>
    <t xml:space="preserve">ssuC</t>
  </si>
  <si>
    <t xml:space="preserve">PUTATIVE ALIPHATIC SULFONATES TRANSMEMBRANE ABC TRANSPORTER PROTEIN</t>
  </si>
  <si>
    <t xml:space="preserve">RSp1014</t>
  </si>
  <si>
    <t xml:space="preserve">epsF</t>
  </si>
  <si>
    <t xml:space="preserve">RSc2281</t>
  </si>
  <si>
    <t xml:space="preserve">RSp1009</t>
  </si>
  <si>
    <t xml:space="preserve">PROBABLE GLYCOSYLTRANSFERASE PROTEIN( EC:2.4.- )</t>
  </si>
  <si>
    <t xml:space="preserve">RSc2750</t>
  </si>
  <si>
    <t xml:space="preserve">tktA</t>
  </si>
  <si>
    <t xml:space="preserve">transketolase( EC:2.2.1.1 )</t>
  </si>
  <si>
    <t xml:space="preserve">RSc1577</t>
  </si>
  <si>
    <t xml:space="preserve">thrS</t>
  </si>
  <si>
    <t xml:space="preserve">threonyl-tRNA synthetase( EC:6.1.1.3 )</t>
  </si>
  <si>
    <t xml:space="preserve">RSc3151</t>
  </si>
  <si>
    <t xml:space="preserve">PUTATIVE TRYPTOPHAN 2-MONOOXYGENASE OXIDOREDUCTASE PROTEIN( EC:1.13.12.3 )</t>
  </si>
  <si>
    <t xml:space="preserve">RSc1944</t>
  </si>
  <si>
    <t xml:space="preserve">RSp0743</t>
  </si>
  <si>
    <t xml:space="preserve">RSp0536</t>
  </si>
  <si>
    <t xml:space="preserve">PROBABLE SUGAR-PROTON SYMPORTER TRANSMEMBRANE PROTEIN</t>
  </si>
  <si>
    <t xml:space="preserve">RSc2553</t>
  </si>
  <si>
    <t xml:space="preserve">argG</t>
  </si>
  <si>
    <t xml:space="preserve">argininosuccinate synthase( EC:6.3.4.5 )</t>
  </si>
  <si>
    <t xml:space="preserve">RSc2971</t>
  </si>
  <si>
    <t xml:space="preserve">pilQ</t>
  </si>
  <si>
    <t xml:space="preserve">PROBABLE FIMBRIAL TYPE-4 ASSEMBLY SIGNAL PEPTIDE PROTEIN</t>
  </si>
  <si>
    <t xml:space="preserve">RSc2286</t>
  </si>
  <si>
    <t xml:space="preserve">RSc0711</t>
  </si>
  <si>
    <t xml:space="preserve">nusB</t>
  </si>
  <si>
    <t xml:space="preserve">transcription antitermination protein NusB</t>
  </si>
  <si>
    <t xml:space="preserve">RSc2191</t>
  </si>
  <si>
    <t xml:space="preserve">purD</t>
  </si>
  <si>
    <t xml:space="preserve">phosphoribosylamine--glycine ligase( EC:6.3.4.13 )</t>
  </si>
  <si>
    <t xml:space="preserve">RSp0742</t>
  </si>
  <si>
    <t xml:space="preserve">RSc2716</t>
  </si>
  <si>
    <t xml:space="preserve">secF</t>
  </si>
  <si>
    <t xml:space="preserve">protein export protein SecF</t>
  </si>
  <si>
    <t xml:space="preserve">RSc2918</t>
  </si>
  <si>
    <t xml:space="preserve">PUTATIVE EXTRACYTOPLASMIC FUNCTION SIGMA FACTOR (IRON-REGULATED) TRANSCRIPTION REGULATOR PROTEIN</t>
  </si>
  <si>
    <t xml:space="preserve">RSc2446</t>
  </si>
  <si>
    <t xml:space="preserve">rpmG</t>
  </si>
  <si>
    <t xml:space="preserve">50S ribosomal protein L33</t>
  </si>
  <si>
    <t xml:space="preserve">RSp0423</t>
  </si>
  <si>
    <t xml:space="preserve">PROBABLE ALDOLASE PROTEIN( EC:4.1.2.- )</t>
  </si>
  <si>
    <t xml:space="preserve">RSc2964</t>
  </si>
  <si>
    <t xml:space="preserve">gltD</t>
  </si>
  <si>
    <t xml:space="preserve">PROBABLE GLUTAMATE SYNTHASE (SMALL SUBUNIT) OXIDOREDUCTASE PROTEIN( EC:1.4.1.13 )</t>
  </si>
  <si>
    <t xml:space="preserve">RSc0004</t>
  </si>
  <si>
    <t xml:space="preserve">putative inner membrane protein translocase component YidC</t>
  </si>
  <si>
    <t xml:space="preserve">RSc2285</t>
  </si>
  <si>
    <t xml:space="preserve">RSc0582</t>
  </si>
  <si>
    <t xml:space="preserve">PROBABLE AVRD-RELATED PROTEIN</t>
  </si>
  <si>
    <t xml:space="preserve">RSc1965</t>
  </si>
  <si>
    <t xml:space="preserve">exbD1</t>
  </si>
  <si>
    <t xml:space="preserve">RSp0415</t>
  </si>
  <si>
    <t xml:space="preserve">PROBABLE EXTRACYTOPLASMIC FUNCTION SIGMA FACTOR TRANSCRIPTION REGULATOR PROTEIN</t>
  </si>
  <si>
    <t xml:space="preserve">RSp1013</t>
  </si>
  <si>
    <t xml:space="preserve">PUTATIVE TRANSFERASE PROTEIN( EC:2.- )</t>
  </si>
  <si>
    <t xml:space="preserve">RSc1069</t>
  </si>
  <si>
    <t xml:space="preserve">efp</t>
  </si>
  <si>
    <t xml:space="preserve">elongation factor P</t>
  </si>
  <si>
    <t xml:space="preserve">RSc2926</t>
  </si>
  <si>
    <t xml:space="preserve">sspA</t>
  </si>
  <si>
    <t xml:space="preserve">PUTATIVE TRANSCRIPTION MODULATOR PROTEIN</t>
  </si>
  <si>
    <t xml:space="preserve">RSc2994</t>
  </si>
  <si>
    <t xml:space="preserve">rpsD</t>
  </si>
  <si>
    <t xml:space="preserve">30S ribosomal protein S4</t>
  </si>
  <si>
    <t xml:space="preserve">RSc1028</t>
  </si>
  <si>
    <t xml:space="preserve">lysS</t>
  </si>
  <si>
    <t xml:space="preserve">lysyl-tRNA synthetase( EC:6.1.1.6 )</t>
  </si>
  <si>
    <t xml:space="preserve">RSc2182</t>
  </si>
  <si>
    <t xml:space="preserve">RSc2365</t>
  </si>
  <si>
    <t xml:space="preserve">x</t>
  </si>
  <si>
    <t xml:space="preserve">PROBABLE BIODEGRADATIVE ARGININE DECARBOXYLASE PROTEIN( EC:4.1.1.19 )</t>
  </si>
  <si>
    <t xml:space="preserve">RSc3023</t>
  </si>
  <si>
    <t xml:space="preserve">rpsG</t>
  </si>
  <si>
    <t xml:space="preserve">30S ribosomal protein S7</t>
  </si>
  <si>
    <t xml:space="preserve">RSp0860</t>
  </si>
  <si>
    <t xml:space="preserve">hrcR</t>
  </si>
  <si>
    <t xml:space="preserve">HRP CONSERVED HRCR TRANSMEMBRANE PROTEIN</t>
  </si>
  <si>
    <t xml:space="preserve">RSc1416</t>
  </si>
  <si>
    <t xml:space="preserve">lpxA</t>
  </si>
  <si>
    <t xml:space="preserve">UDP-N-acetylglucosamine acyltransferase( EC:2.3.1.129 )</t>
  </si>
  <si>
    <t xml:space="preserve">RSc2179</t>
  </si>
  <si>
    <t xml:space="preserve">RSc1130</t>
  </si>
  <si>
    <t xml:space="preserve">ftsB</t>
  </si>
  <si>
    <t xml:space="preserve">cell divison protein FtsB</t>
  </si>
  <si>
    <t xml:space="preserve">RSc1405</t>
  </si>
  <si>
    <t xml:space="preserve">tsf</t>
  </si>
  <si>
    <t xml:space="preserve">elongation factor Ts</t>
  </si>
  <si>
    <t xml:space="preserve">RSc1519</t>
  </si>
  <si>
    <t xml:space="preserve">carA</t>
  </si>
  <si>
    <t xml:space="preserve">carbamoyl-phosphate synthase small subunit( EC:6.3.5.5 )</t>
  </si>
  <si>
    <t xml:space="preserve">RSp1603</t>
  </si>
  <si>
    <t xml:space="preserve">RSc1003</t>
  </si>
  <si>
    <t xml:space="preserve">PROBABLE CARBOXYPEPTIDASE PROTEIN( EC:3.4.- )</t>
  </si>
  <si>
    <t xml:space="preserve">RSc2715</t>
  </si>
  <si>
    <t xml:space="preserve">secD</t>
  </si>
  <si>
    <t xml:space="preserve">protein export protein SecD</t>
  </si>
  <si>
    <t xml:space="preserve">RSc1962</t>
  </si>
  <si>
    <t xml:space="preserve">RSp0875</t>
  </si>
  <si>
    <t xml:space="preserve">ripAC (popC)</t>
  </si>
  <si>
    <t xml:space="preserve">POPC PROTEIN</t>
  </si>
  <si>
    <t xml:space="preserve">RSc0490</t>
  </si>
  <si>
    <t xml:space="preserve">rplM</t>
  </si>
  <si>
    <t xml:space="preserve">50S ribosomal protein L13</t>
  </si>
  <si>
    <t xml:space="preserve">RSp0753</t>
  </si>
  <si>
    <t xml:space="preserve">RSp0900</t>
  </si>
  <si>
    <t xml:space="preserve">ripF2 (popF2)</t>
  </si>
  <si>
    <t xml:space="preserve">SECRETED PROTEIN POPF2</t>
  </si>
  <si>
    <t xml:space="preserve">RSp0867</t>
  </si>
  <si>
    <t xml:space="preserve">hrcJ</t>
  </si>
  <si>
    <t xml:space="preserve">HRP CONSERVED LIPOPROTEIN HRCJ TRANSMEMBRANE</t>
  </si>
  <si>
    <t xml:space="preserve">RSp0532</t>
  </si>
  <si>
    <t xml:space="preserve">PUTATIVE AMINOPEPTIDASE TRANSMEMBRANE PROTEIN( EC:3.4.11.- )</t>
  </si>
  <si>
    <t xml:space="preserve">RSc2528</t>
  </si>
  <si>
    <t xml:space="preserve">exbB2</t>
  </si>
  <si>
    <t xml:space="preserve">PROBABLE BIOPOLYMER TRANSPORT EXBB-LIKE TRANSMEMBRANE PROTEIN</t>
  </si>
  <si>
    <t xml:space="preserve">RSc2050</t>
  </si>
  <si>
    <t xml:space="preserve">nuoM</t>
  </si>
  <si>
    <t xml:space="preserve">NADH dehydrogenase subunit M( EC:1.6.5.3 )</t>
  </si>
  <si>
    <t xml:space="preserve">RSc2445</t>
  </si>
  <si>
    <t xml:space="preserve">rpmB</t>
  </si>
  <si>
    <t xml:space="preserve">50S ribosomal protein L28</t>
  </si>
  <si>
    <t xml:space="preserve">RSc1955</t>
  </si>
  <si>
    <t xml:space="preserve">fumA</t>
  </si>
  <si>
    <t xml:space="preserve">PROBABLE FUMARATE HYDRATASE PROTEIN( EC:4.2.1.2 )</t>
  </si>
  <si>
    <t xml:space="preserve">RSc0337</t>
  </si>
  <si>
    <t xml:space="preserve">PROBABLE POLYPHENOL OXIDASE B PRECURSOR (CATECHOL OXIDASE) OXIDOREDUCTASE PROTEIN( EC:1.10.3.1 )</t>
  </si>
  <si>
    <t xml:space="preserve">RSc1547</t>
  </si>
  <si>
    <t xml:space="preserve">RSc1943</t>
  </si>
  <si>
    <t xml:space="preserve">RSc1982</t>
  </si>
  <si>
    <t xml:space="preserve">PROBABLE DNA-METHYLTRANSFERASE (DNA-MODIFICATION METHYLASE) PROTEIN( EC:2.1.1.- )</t>
  </si>
  <si>
    <t xml:space="preserve">RS05586</t>
  </si>
  <si>
    <t xml:space="preserve">tRNA-glyT</t>
  </si>
  <si>
    <t xml:space="preserve">RSc1729</t>
  </si>
  <si>
    <t xml:space="preserve">RSc2178</t>
  </si>
  <si>
    <t xml:space="preserve">RSp0295</t>
  </si>
  <si>
    <t xml:space="preserve">PUTATIVE HEMOLYSIN-TYPE PROTEIN</t>
  </si>
  <si>
    <t xml:space="preserve">RSc3101</t>
  </si>
  <si>
    <t xml:space="preserve">PUTATIVE SERINE PROTEASE PROTEIN( EC:3.4.21.- )</t>
  </si>
  <si>
    <t xml:space="preserve">RSc2923</t>
  </si>
  <si>
    <t xml:space="preserve">PUTATIVE TRANSMEMBRANE SENSOR HISTIDINE KINASE TRANSCRIPTION REGULATOR PROTEIN( EC:2.7.3.- )</t>
  </si>
  <si>
    <t xml:space="preserve">RSc0178</t>
  </si>
  <si>
    <t xml:space="preserve">glmS</t>
  </si>
  <si>
    <t xml:space="preserve">D-fructose-6-phosphate amidotransferase( EC:2.6.1.16 )</t>
  </si>
  <si>
    <t xml:space="preserve">RSc1588</t>
  </si>
  <si>
    <t xml:space="preserve">PROBABLE AMINO-ACID TRANSPORTER TRANSMEMBRANE PROTEIN</t>
  </si>
  <si>
    <t xml:space="preserve">RSc2914</t>
  </si>
  <si>
    <t xml:space="preserve">cyoD1</t>
  </si>
  <si>
    <t xml:space="preserve">PROBABLE TRANSMEMBRANE CYTOCHROME O UBIQUINOL OXIDASE (SUBUNIT IV) OXIDOREDUCTASE PROTEIN( EC:1.10.3.- )</t>
  </si>
  <si>
    <t xml:space="preserve">RSc2282</t>
  </si>
  <si>
    <t xml:space="preserve">RSc2552</t>
  </si>
  <si>
    <t xml:space="preserve">RSc0559</t>
  </si>
  <si>
    <t xml:space="preserve">RSc1341</t>
  </si>
  <si>
    <t xml:space="preserve">ssuB</t>
  </si>
  <si>
    <t xml:space="preserve">PUTATIVE ALIPHATIC SULFONATES ATP-BINDING ABC TRANSPORTER PROTEIN</t>
  </si>
  <si>
    <t xml:space="preserve">RS00327</t>
  </si>
  <si>
    <t xml:space="preserve">tRNA-thrU</t>
  </si>
  <si>
    <t xml:space="preserve">RSc3012</t>
  </si>
  <si>
    <t xml:space="preserve">rplP</t>
  </si>
  <si>
    <t xml:space="preserve">50S ribosomal protein L16</t>
  </si>
  <si>
    <t xml:space="preserve">RSp1012</t>
  </si>
  <si>
    <t xml:space="preserve">PUTATIVE ACYL TRANSFERASE PROTEIN( EC:2.3.1.- )</t>
  </si>
  <si>
    <t xml:space="preserve">RSc2997</t>
  </si>
  <si>
    <t xml:space="preserve">rpmJ</t>
  </si>
  <si>
    <t xml:space="preserve">50S ribosomal protein L36</t>
  </si>
  <si>
    <t xml:space="preserve">RSc0491</t>
  </si>
  <si>
    <t xml:space="preserve">rpsI</t>
  </si>
  <si>
    <t xml:space="preserve">30S ribosomal protein S9</t>
  </si>
  <si>
    <t xml:space="preserve">RSc2181</t>
  </si>
  <si>
    <t xml:space="preserve">RSc3197</t>
  </si>
  <si>
    <t xml:space="preserve">RSp0866</t>
  </si>
  <si>
    <t xml:space="preserve">hrpJ</t>
  </si>
  <si>
    <t xml:space="preserve">HRPJ PROTEIN</t>
  </si>
  <si>
    <t xml:space="preserve">RSp0833</t>
  </si>
  <si>
    <t xml:space="preserve">pehC</t>
  </si>
  <si>
    <t xml:space="preserve">POLYGALACTURONASE TRANSMEMBRANE PROTEIN</t>
  </si>
  <si>
    <t xml:space="preserve">RSp1268</t>
  </si>
  <si>
    <t xml:space="preserve">PROBABLE INTEGRAL MEMBRANE TRANSMEMBRANE PROTEIN</t>
  </si>
  <si>
    <t xml:space="preserve">RSp0420</t>
  </si>
  <si>
    <t xml:space="preserve">PROBABLE MULTIDRUG RESISTANCE 1 TRANSMEMBRANE PROTEIN</t>
  </si>
  <si>
    <t xml:space="preserve">RSc3323</t>
  </si>
  <si>
    <t xml:space="preserve">atpB</t>
  </si>
  <si>
    <t xml:space="preserve">ATP synthase subunit A( EC:3.6.1.34 )</t>
  </si>
  <si>
    <t xml:space="preserve">RSc3316</t>
  </si>
  <si>
    <t xml:space="preserve">atpC</t>
  </si>
  <si>
    <t xml:space="preserve">ATP synthase subunit epsilon( EC:3.6.1.34 )</t>
  </si>
  <si>
    <t xml:space="preserve">RSc1942</t>
  </si>
  <si>
    <t xml:space="preserve">RSc1414</t>
  </si>
  <si>
    <t xml:space="preserve">lpxD</t>
  </si>
  <si>
    <t xml:space="preserve">UDP-3-O-[3-hydroxymyristoyl] glucosamine N-acyltransferase( EC:2.3.1.- )</t>
  </si>
  <si>
    <t xml:space="preserve">RSp1607</t>
  </si>
  <si>
    <t xml:space="preserve">RSc0684</t>
  </si>
  <si>
    <t xml:space="preserve">rfbA</t>
  </si>
  <si>
    <t xml:space="preserve">PROBABLE GLUCOSE-1-PHOSPHATE THYMIDYLYLTRANSFERASE PROTEIN( EC:2.7.7.24 )</t>
  </si>
  <si>
    <t xml:space="preserve">RSc3322</t>
  </si>
  <si>
    <t xml:space="preserve">atpE</t>
  </si>
  <si>
    <t xml:space="preserve">ATP synthase subunit C( EC:3.6.1.34 )</t>
  </si>
  <si>
    <t xml:space="preserve">RSc1580</t>
  </si>
  <si>
    <t xml:space="preserve">rplT</t>
  </si>
  <si>
    <t xml:space="preserve">50S ribosomal protein L20</t>
  </si>
  <si>
    <t xml:space="preserve">RSc1412</t>
  </si>
  <si>
    <t xml:space="preserve">PUTATIVE OUTER MEMBRANE SIGNAL PEPTIDE PROTEIN</t>
  </si>
  <si>
    <t xml:space="preserve">RSp0416</t>
  </si>
  <si>
    <t xml:space="preserve">PROBABLE FERRIC SIDEROPHORE RECEPTOR OUTER MEMBRANE SIGNAL PEPTIDE PROTEIN</t>
  </si>
  <si>
    <t xml:space="preserve">RSc1327</t>
  </si>
  <si>
    <t xml:space="preserve">homoserine dehydrogenase( EC:1.1.1.3 )</t>
  </si>
  <si>
    <t xml:space="preserve">RSc1715</t>
  </si>
  <si>
    <t xml:space="preserve">ppiD</t>
  </si>
  <si>
    <t xml:space="preserve">PROBABLE PEPTIDYL-PROLYL CIS-TRANS ISOMERASE TRANSMEMBRANE PROTEIN( EC:5.2.1.8 )</t>
  </si>
  <si>
    <t xml:space="preserve">RSp1461</t>
  </si>
  <si>
    <t xml:space="preserve">RSc0671</t>
  </si>
  <si>
    <t xml:space="preserve">pilJ</t>
  </si>
  <si>
    <t xml:space="preserve">PUTATIVE TWITCHING MOTILITY TRANSMEMBRANE PROTEIN</t>
  </si>
  <si>
    <t xml:space="preserve">RSp0873</t>
  </si>
  <si>
    <t xml:space="preserve">hrpB</t>
  </si>
  <si>
    <t xml:space="preserve">REGULATORY HRPB TRANSCRIPTION REGULATOR PROTEIN</t>
  </si>
  <si>
    <t xml:space="preserve">RSp1530</t>
  </si>
  <si>
    <t xml:space="preserve">PUTATIVE L-ASCORBATE OXIDASE (ASCORBASE) OXIDOREDUCTASE PROTEIN( EC:1.10.3.3 )</t>
  </si>
  <si>
    <t xml:space="preserve">RSc1391</t>
  </si>
  <si>
    <t xml:space="preserve">RSp0770</t>
  </si>
  <si>
    <t xml:space="preserve">RSc2612</t>
  </si>
  <si>
    <t xml:space="preserve">RSc1437</t>
  </si>
  <si>
    <t xml:space="preserve">tISRso11a</t>
  </si>
  <si>
    <t xml:space="preserve">PROBABLE ISRSO11-TRANSPOSASE ORFA PROTEIN</t>
  </si>
  <si>
    <t xml:space="preserve">RSc1392</t>
  </si>
  <si>
    <t xml:space="preserve">RSc2996</t>
  </si>
  <si>
    <t xml:space="preserve">rpsM</t>
  </si>
  <si>
    <t xml:space="preserve">30S ribosomal protein S13</t>
  </si>
  <si>
    <t xml:space="preserve">RSc0001</t>
  </si>
  <si>
    <t xml:space="preserve">rpmH</t>
  </si>
  <si>
    <t xml:space="preserve">50S ribosomal protein L34</t>
  </si>
  <si>
    <t xml:space="preserve">RSc2917</t>
  </si>
  <si>
    <t xml:space="preserve">cyoA1</t>
  </si>
  <si>
    <t xml:space="preserve">PROBABLE TRANSMEMBRANE CYTOCHROME O UBIQUINOL OXIDASE (SUBUNIT II) OXIDOREDUCTASE PROTEIN( EC:1.10.3.- )</t>
  </si>
  <si>
    <t xml:space="preserve">RSc3039</t>
  </si>
  <si>
    <t xml:space="preserve">nusG</t>
  </si>
  <si>
    <t xml:space="preserve">transcription antitermination protein NusG</t>
  </si>
  <si>
    <t xml:space="preserve">RSc2076</t>
  </si>
  <si>
    <t xml:space="preserve">ilvH</t>
  </si>
  <si>
    <t xml:space="preserve">acetolactate synthase III small subunit( EC:4.1.3.18 )</t>
  </si>
  <si>
    <t xml:space="preserve">RSc2995</t>
  </si>
  <si>
    <t xml:space="preserve">rpsK</t>
  </si>
  <si>
    <t xml:space="preserve">30S ribosomal protein S11</t>
  </si>
  <si>
    <t xml:space="preserve">RSp1609</t>
  </si>
  <si>
    <t xml:space="preserve">PROBABLE ACID SPHINGOMYELINASE-LIKE PHOSPHODIESTERASE TRANSMEMBRANE PROTEIN( EC:3.1.4.12 )</t>
  </si>
  <si>
    <t xml:space="preserve">RSc1357</t>
  </si>
  <si>
    <t xml:space="preserve">ripG7</t>
  </si>
  <si>
    <t xml:space="preserve">GALA PROTEIN 5</t>
  </si>
  <si>
    <t xml:space="preserve">RSc1981</t>
  </si>
  <si>
    <t xml:space="preserve">trpA</t>
  </si>
  <si>
    <t xml:space="preserve">tryptophan synthase subunit alpha( EC:4.2.1.20 )</t>
  </si>
  <si>
    <t xml:space="preserve">RSp0854</t>
  </si>
  <si>
    <t xml:space="preserve">hrpZ</t>
  </si>
  <si>
    <t xml:space="preserve">PROBABLE HRPY-RELATED PROTEIN</t>
  </si>
  <si>
    <t xml:space="preserve">RSp1605</t>
  </si>
  <si>
    <t xml:space="preserve">HYPOTHETICAL HEMAGGLUTININ-RELATED PROTEIN</t>
  </si>
  <si>
    <t xml:space="preserve">RSc2816</t>
  </si>
  <si>
    <t xml:space="preserve">proS</t>
  </si>
  <si>
    <t xml:space="preserve">prolyl-tRNA synthetase( EC:6.1.1.15 )</t>
  </si>
  <si>
    <t xml:space="preserve">RSc2902</t>
  </si>
  <si>
    <t xml:space="preserve">RSc3287</t>
  </si>
  <si>
    <t xml:space="preserve">solR</t>
  </si>
  <si>
    <t xml:space="preserve">TRANSCRIPTIONAL ACTIVATOR SOLR TRANSCRIPTION REGULATOR PROTEIN</t>
  </si>
  <si>
    <t xml:space="preserve">RSc2615</t>
  </si>
  <si>
    <t xml:space="preserve">RSc2916</t>
  </si>
  <si>
    <t xml:space="preserve">cyoB1</t>
  </si>
  <si>
    <t xml:space="preserve">PROBABLE TRANSMEMBRANE CYTOCHROME O UBIQUINOL OXIDASE (SUBUNIT I) OXIDOREDUCTASE PROTEIN( EC:1.10.3.- )</t>
  </si>
  <si>
    <t xml:space="preserve">RSc1582</t>
  </si>
  <si>
    <t xml:space="preserve">pheT</t>
  </si>
  <si>
    <t xml:space="preserve">phenylalanyl-tRNA synthetase beta subunit( EC:6.1.1.20 )</t>
  </si>
  <si>
    <t xml:space="preserve">RSp1078</t>
  </si>
  <si>
    <t xml:space="preserve">RSc3017</t>
  </si>
  <si>
    <t xml:space="preserve">rplW</t>
  </si>
  <si>
    <t xml:space="preserve">50S ribosomal protein L23</t>
  </si>
  <si>
    <t xml:space="preserve">RSc3007</t>
  </si>
  <si>
    <t xml:space="preserve">rplE</t>
  </si>
  <si>
    <t xml:space="preserve">50S ribosomal protein L5</t>
  </si>
  <si>
    <t xml:space="preserve">RSc1581</t>
  </si>
  <si>
    <t xml:space="preserve">pheS</t>
  </si>
  <si>
    <t xml:space="preserve">phenylalanyl-tRNA synthetase alpha subunit( EC:6.1.1.20 )</t>
  </si>
  <si>
    <t xml:space="preserve">RSc3019</t>
  </si>
  <si>
    <t xml:space="preserve">rplC</t>
  </si>
  <si>
    <t xml:space="preserve">50S ribosomal protein L3</t>
  </si>
  <si>
    <t xml:space="preserve">RSc0712</t>
  </si>
  <si>
    <t xml:space="preserve">ribH</t>
  </si>
  <si>
    <t xml:space="preserve">riboflavin synthase subunit beta( EC:2.5.1.9 )</t>
  </si>
  <si>
    <t xml:space="preserve">RSp0162</t>
  </si>
  <si>
    <t xml:space="preserve">egl</t>
  </si>
  <si>
    <t xml:space="preserve">ENDOGLUCANASE PRECURSOR (ENDO-1,4-BETA-GLUCANASE) PROTEIN( EC:3.2.1.4 )</t>
  </si>
  <si>
    <t xml:space="preserve">RSc2077</t>
  </si>
  <si>
    <t xml:space="preserve">ilvI</t>
  </si>
  <si>
    <t xml:space="preserve">acetolactate synthase III large subunit( EC:2.2.1.6,EC:4.1.3.18 )</t>
  </si>
  <si>
    <t xml:space="preserve">RSc2998</t>
  </si>
  <si>
    <t xml:space="preserve">infA1</t>
  </si>
  <si>
    <t xml:space="preserve">translation initiation factor IF-1</t>
  </si>
  <si>
    <t xml:space="preserve">RSp0736</t>
  </si>
  <si>
    <t xml:space="preserve">RSp0879</t>
  </si>
  <si>
    <t xml:space="preserve">RSc3038</t>
  </si>
  <si>
    <t xml:space="preserve">rplK</t>
  </si>
  <si>
    <t xml:space="preserve">50S ribosomal protein L11</t>
  </si>
  <si>
    <t xml:space="preserve">RSc2266</t>
  </si>
  <si>
    <t xml:space="preserve">ISRSO11-TRANSPOSASE ORFA PROTEIN</t>
  </si>
  <si>
    <t xml:space="preserve">RS05587</t>
  </si>
  <si>
    <t xml:space="preserve">tRNA-thrT</t>
  </si>
  <si>
    <t xml:space="preserve">RSp0732</t>
  </si>
  <si>
    <t xml:space="preserve">RSc1546</t>
  </si>
  <si>
    <t xml:space="preserve">RSc2025</t>
  </si>
  <si>
    <t xml:space="preserve">RSc3320</t>
  </si>
  <si>
    <t xml:space="preserve">atpH</t>
  </si>
  <si>
    <t xml:space="preserve">ATP synthase subunit D( EC:3.6.1.34 )</t>
  </si>
  <si>
    <t xml:space="preserve">RSc2075</t>
  </si>
  <si>
    <t xml:space="preserve">ilvC</t>
  </si>
  <si>
    <t xml:space="preserve">ketol-acid reductoisomerase( EC:1.1.1.86 )</t>
  </si>
  <si>
    <t xml:space="preserve">RSp0745</t>
  </si>
  <si>
    <t xml:space="preserve">RSc3011</t>
  </si>
  <si>
    <t xml:space="preserve">rpmC</t>
  </si>
  <si>
    <t xml:space="preserve">50S ribosomal protein L29</t>
  </si>
  <si>
    <t xml:space="preserve">RSp1580</t>
  </si>
  <si>
    <t xml:space="preserve">RSp0853</t>
  </si>
  <si>
    <t xml:space="preserve">hpaB</t>
  </si>
  <si>
    <t xml:space="preserve">RSc3292</t>
  </si>
  <si>
    <t xml:space="preserve">RSc3013</t>
  </si>
  <si>
    <t xml:space="preserve">rpsC</t>
  </si>
  <si>
    <t xml:space="preserve">30S ribosomal protein S3</t>
  </si>
  <si>
    <t xml:space="preserve">RSc1393</t>
  </si>
  <si>
    <t xml:space="preserve">dapD</t>
  </si>
  <si>
    <t xml:space="preserve">PROBABLE 2,3,4,5-TETRAHYDROPYRIDINE-2-CARBOXYLATE N-SUCCINYLTRANSFERASE PROTEIN( EC:2.3.1.117 )</t>
  </si>
  <si>
    <t xml:space="preserve">RSp0841</t>
  </si>
  <si>
    <t xml:space="preserve">RSc3002</t>
  </si>
  <si>
    <t xml:space="preserve">rpsE</t>
  </si>
  <si>
    <t xml:space="preserve">30S ribosomal protein S5</t>
  </si>
  <si>
    <t xml:space="preserve">RSp0982</t>
  </si>
  <si>
    <t xml:space="preserve">RSc1312</t>
  </si>
  <si>
    <t xml:space="preserve">RSp0720</t>
  </si>
  <si>
    <t xml:space="preserve">RSc3037</t>
  </si>
  <si>
    <t xml:space="preserve">rplA</t>
  </si>
  <si>
    <t xml:space="preserve">50S ribosomal protein L1</t>
  </si>
  <si>
    <t xml:space="preserve">RSc3022</t>
  </si>
  <si>
    <t xml:space="preserve">fusA1</t>
  </si>
  <si>
    <t xml:space="preserve">elongation factor EF-2</t>
  </si>
  <si>
    <t xml:space="preserve">RSp0422</t>
  </si>
  <si>
    <t xml:space="preserve">PROBABLE SIDEROPHORE BIOSYNTHESIS PROTEIN</t>
  </si>
  <si>
    <t xml:space="preserve">RSc2026</t>
  </si>
  <si>
    <t xml:space="preserve">RSp0857</t>
  </si>
  <si>
    <t xml:space="preserve">hrpW</t>
  </si>
  <si>
    <t xml:space="preserve">HRPW TRANSMEMBRANE PROTEIN</t>
  </si>
  <si>
    <t xml:space="preserve">RSc3016</t>
  </si>
  <si>
    <t xml:space="preserve">rplB</t>
  </si>
  <si>
    <t xml:space="preserve">50S ribosomal protein L2</t>
  </si>
  <si>
    <t xml:space="preserve">RSc1415</t>
  </si>
  <si>
    <t xml:space="preserve">fabZ</t>
  </si>
  <si>
    <t xml:space="preserve">(3R)-hydroxymyristoyl ACP dehydratase( EC:4.2.1.- )</t>
  </si>
  <si>
    <t xml:space="preserve">RSp1608</t>
  </si>
  <si>
    <t xml:space="preserve">RSp0419</t>
  </si>
  <si>
    <t xml:space="preserve">PUTATIVE SIDEROPHORE BIOSYNTHESIS PROTEIN</t>
  </si>
  <si>
    <t xml:space="preserve">RSc3009</t>
  </si>
  <si>
    <t xml:space="preserve">rplN</t>
  </si>
  <si>
    <t xml:space="preserve">50S ribosomal protein L14</t>
  </si>
  <si>
    <t xml:space="preserve">RSp0198</t>
  </si>
  <si>
    <t xml:space="preserve">RSc3317</t>
  </si>
  <si>
    <t xml:space="preserve">atpD</t>
  </si>
  <si>
    <t xml:space="preserve">ATP synthase subunit B( EC:3.6.1.34 )</t>
  </si>
  <si>
    <t xml:space="preserve">RSp1025</t>
  </si>
  <si>
    <t xml:space="preserve">PUTATIVE AMINO-ACID EFFLUX TRANSMEMBRANE PROTEIN</t>
  </si>
  <si>
    <t xml:space="preserve">RSc3004</t>
  </si>
  <si>
    <t xml:space="preserve">rplF</t>
  </si>
  <si>
    <t xml:space="preserve">50S ribosomal protein L6</t>
  </si>
  <si>
    <t xml:space="preserve">RSc3000</t>
  </si>
  <si>
    <t xml:space="preserve">rplO</t>
  </si>
  <si>
    <t xml:space="preserve">50S ribosomal protein L15</t>
  </si>
  <si>
    <t xml:space="preserve">RSp1604</t>
  </si>
  <si>
    <t xml:space="preserve">RSc3008</t>
  </si>
  <si>
    <t xml:space="preserve">rplX</t>
  </si>
  <si>
    <t xml:space="preserve">50S ribosomal protein L24</t>
  </si>
  <si>
    <t xml:space="preserve">RSc3014</t>
  </si>
  <si>
    <t xml:space="preserve">rplV</t>
  </si>
  <si>
    <t xml:space="preserve">50S ribosomal protein L22</t>
  </si>
  <si>
    <t xml:space="preserve">RSc3035</t>
  </si>
  <si>
    <t xml:space="preserve">rplL</t>
  </si>
  <si>
    <t xml:space="preserve">PROBABLE 50S RIBOSOMAL SUBUNIT PROTEIN L7/L12 (ACETYLATION METHYLATION)(L8)</t>
  </si>
  <si>
    <t xml:space="preserve">RSc3319</t>
  </si>
  <si>
    <t xml:space="preserve">atpA</t>
  </si>
  <si>
    <t xml:space="preserve">RSc3001</t>
  </si>
  <si>
    <t xml:space="preserve">rpmD</t>
  </si>
  <si>
    <t xml:space="preserve">50S ribosomal protein L30</t>
  </si>
  <si>
    <t xml:space="preserve">RSp0275</t>
  </si>
  <si>
    <t xml:space="preserve">PROBABLE HYDROLASE TRANSMEMBRANE PROTEIN( EC:3.- )</t>
  </si>
  <si>
    <t xml:space="preserve">RSc3006</t>
  </si>
  <si>
    <t xml:space="preserve">rpsN</t>
  </si>
  <si>
    <t xml:space="preserve">30S ribosomal protein S14</t>
  </si>
  <si>
    <t xml:space="preserve">RSc3015</t>
  </si>
  <si>
    <t xml:space="preserve">rpsS</t>
  </si>
  <si>
    <t xml:space="preserve">30S ribosomal protein S19</t>
  </si>
  <si>
    <t xml:space="preserve">RSp1606</t>
  </si>
  <si>
    <t xml:space="preserve">RSc3010</t>
  </si>
  <si>
    <t xml:space="preserve">rpsQ</t>
  </si>
  <si>
    <t xml:space="preserve">30S ribosomal protein S17</t>
  </si>
  <si>
    <t xml:space="preserve">RSp0845</t>
  </si>
  <si>
    <t xml:space="preserve">RSc3018</t>
  </si>
  <si>
    <t xml:space="preserve">rplD</t>
  </si>
  <si>
    <t xml:space="preserve">50S ribosomal protein L4</t>
  </si>
  <si>
    <t xml:space="preserve">RSc2992</t>
  </si>
  <si>
    <t xml:space="preserve">rplQ</t>
  </si>
  <si>
    <t xml:space="preserve">PROBABLE 50S RIBOSOMAL SUBUNIT PROTEIN L17</t>
  </si>
  <si>
    <t xml:space="preserve">RSc0394</t>
  </si>
  <si>
    <t xml:space="preserve">rplY</t>
  </si>
  <si>
    <t xml:space="preserve">50S ribosomal protein L25</t>
  </si>
  <si>
    <t xml:space="preserve">RSc3321</t>
  </si>
  <si>
    <t xml:space="preserve">atpF</t>
  </si>
  <si>
    <t xml:space="preserve">RSp1526</t>
  </si>
  <si>
    <t xml:space="preserve">RSc3318</t>
  </si>
  <si>
    <t xml:space="preserve">atpG</t>
  </si>
  <si>
    <t xml:space="preserve">RSc2775</t>
  </si>
  <si>
    <t xml:space="preserve">ripW (popW)</t>
  </si>
  <si>
    <t xml:space="preserve">PROBABLE HARPIN-RELATED PROTEIN</t>
  </si>
  <si>
    <t xml:space="preserve">RSc1812</t>
  </si>
  <si>
    <t xml:space="preserve">RSc3005</t>
  </si>
  <si>
    <t xml:space="preserve">rpsH</t>
  </si>
  <si>
    <t xml:space="preserve">30S ribosomal protein S8</t>
  </si>
  <si>
    <t xml:space="preserve">RSp0572</t>
  </si>
  <si>
    <t xml:space="preserve">RSc2533</t>
  </si>
  <si>
    <t xml:space="preserve">adk</t>
  </si>
  <si>
    <t xml:space="preserve">adenylate kinase( EC:2.7.4.3 )</t>
  </si>
  <si>
    <t xml:space="preserve">RSp1529</t>
  </si>
  <si>
    <t xml:space="preserve">PROBABLE 1-AMINOCYCLOPROPANE-1-CARBOXYLATE OXIDASE (ACC OXIDASE) OXIDOREDUCTASE PROTEIN( EC:1.- )</t>
  </si>
  <si>
    <t xml:space="preserve">RSp0737</t>
  </si>
  <si>
    <t xml:space="preserve">RSc0554</t>
  </si>
  <si>
    <t xml:space="preserve">sucC</t>
  </si>
  <si>
    <t xml:space="preserve">succinyl-CoA synthetase subunit beta( EC:6.2.1.5 )</t>
  </si>
  <si>
    <t xml:space="preserve">RSc3036</t>
  </si>
  <si>
    <t xml:space="preserve">rplJ</t>
  </si>
  <si>
    <t xml:space="preserve">50S ribosomal protein L10</t>
  </si>
  <si>
    <t xml:space="preserve">RSc3003</t>
  </si>
  <si>
    <t xml:space="preserve">rplR</t>
  </si>
  <si>
    <t xml:space="preserve">50S ribosomal protein L18</t>
  </si>
  <si>
    <t xml:space="preserve">RSc0233</t>
  </si>
  <si>
    <t xml:space="preserve">PUTATIVE INTEGRAL MEMBRANE TRANSMEMBRANE PROTEIN</t>
  </si>
  <si>
    <t xml:space="preserve">RSp0719</t>
  </si>
  <si>
    <t xml:space="preserve">RSp0681</t>
  </si>
  <si>
    <t xml:space="preserve">trpD2</t>
  </si>
  <si>
    <t xml:space="preserve">PROBABLE ANTHRANILATE PHOSPHORIBOSYLTRANSFERASE (GLYCOSYLTRANSFERASE) PROTEIN( EC:2.4.2.18 )</t>
  </si>
  <si>
    <t xml:space="preserve">RSc0555</t>
  </si>
  <si>
    <t xml:space="preserve">sucD</t>
  </si>
  <si>
    <t xml:space="preserve">succinyl-CoA synthetase alpha subunit( EC:6.2.1.5 )</t>
  </si>
  <si>
    <t xml:space="preserve">RSc2993</t>
  </si>
  <si>
    <t xml:space="preserve">rpoA</t>
  </si>
  <si>
    <t xml:space="preserve">DNA-directed RNA polymerase alpha subunit( EC:2.7.7.6 )</t>
  </si>
  <si>
    <t xml:space="preserve">RSp0213</t>
  </si>
  <si>
    <t xml:space="preserve">RSc0894</t>
  </si>
  <si>
    <t xml:space="preserve">RSc3288</t>
  </si>
  <si>
    <t xml:space="preserve">RSp0856</t>
  </si>
  <si>
    <t xml:space="preserve">hrpX</t>
  </si>
  <si>
    <t xml:space="preserve">HRPX PROTEIN</t>
  </si>
  <si>
    <t xml:space="preserve">RSc3386</t>
  </si>
  <si>
    <t xml:space="preserve">PUTATIVE OUTERMEMBRANE SIGNAL PEPTIDE PROTEIN</t>
  </si>
  <si>
    <t xml:space="preserve">RSc1983</t>
  </si>
  <si>
    <t xml:space="preserve">trpB</t>
  </si>
  <si>
    <t xml:space="preserve">tryptophan synthase subunit beta( EC:4.2.1.20 )</t>
  </si>
  <si>
    <t xml:space="preserve">RSp0421</t>
  </si>
  <si>
    <t xml:space="preserve">RSc2855</t>
  </si>
  <si>
    <t xml:space="preserve">PUTATIVE OUTER MEMBRANE PORIN SIGNAL PEPTIDE PROTEIN</t>
  </si>
  <si>
    <t xml:space="preserve">RSp0603</t>
  </si>
  <si>
    <t xml:space="preserve">RSc0642</t>
  </si>
  <si>
    <t xml:space="preserve">groEL</t>
  </si>
  <si>
    <t xml:space="preserve">chaperonin GroEL</t>
  </si>
  <si>
    <t xml:space="preserve">RSp1555</t>
  </si>
  <si>
    <t xml:space="preserve">ripF1 (popF1)</t>
  </si>
  <si>
    <t xml:space="preserve">SECRETED PROTEIN POPF1</t>
  </si>
  <si>
    <t xml:space="preserve">RSc2024</t>
  </si>
  <si>
    <t xml:space="preserve">RSp0418</t>
  </si>
  <si>
    <t xml:space="preserve">PROBABLE ORNITHINE CYCLODEAMINASE PROTEIN( EC:4.3.1.12 )</t>
  </si>
  <si>
    <t xml:space="preserve">RSp1419</t>
  </si>
  <si>
    <t xml:space="preserve">PUTATIVE PEPTIDE SYNTHASE PROTEIN</t>
  </si>
  <si>
    <t xml:space="preserve">RSc0641</t>
  </si>
  <si>
    <t xml:space="preserve">groES</t>
  </si>
  <si>
    <t xml:space="preserve">co-chaperonin GroES</t>
  </si>
  <si>
    <t xml:space="preserve">RSp0855</t>
  </si>
  <si>
    <t xml:space="preserve">hrpY</t>
  </si>
  <si>
    <t xml:space="preserve">HRP PILUS SUBUNIT HRPY PROTEIN</t>
  </si>
  <si>
    <t xml:space="preserve">RSp0417</t>
  </si>
  <si>
    <t xml:space="preserve">cysK2</t>
  </si>
  <si>
    <t xml:space="preserve">RSc0616</t>
  </si>
  <si>
    <t xml:space="preserve">RSc0232</t>
  </si>
  <si>
    <t xml:space="preserve">RSp0678</t>
  </si>
  <si>
    <t xml:space="preserve">pdxH2</t>
  </si>
  <si>
    <t xml:space="preserve">pyridoxamine 5'-phosphate oxidase( EC:1.4.3.5 )</t>
  </si>
  <si>
    <t xml:space="preserve">RSc0617</t>
  </si>
  <si>
    <t xml:space="preserve">RSc0558</t>
  </si>
  <si>
    <t xml:space="preserve">pilA</t>
  </si>
  <si>
    <t xml:space="preserve">TYPE 4 FIMBRIAL PILIN SIGNAL PEPTIDE PROTEIN</t>
  </si>
  <si>
    <t xml:space="preserve">RSp1418</t>
  </si>
  <si>
    <t xml:space="preserve">PROBABLE HYDROLASE PROTEIN( EC:3.- )</t>
  </si>
  <si>
    <t xml:space="preserve">RSp0682</t>
  </si>
  <si>
    <t xml:space="preserve">PROBABLE TRIMETHYLAMINE DEHYDROGENASE OXIDOREDUCTASE PROTEIN( EC:1.5.99.- )</t>
  </si>
  <si>
    <t xml:space="preserve">RSp0685</t>
  </si>
  <si>
    <t xml:space="preserve">RSp0876</t>
  </si>
  <si>
    <t xml:space="preserve">ripAB (popB)</t>
  </si>
  <si>
    <t xml:space="preserve">POPB PROTEIN</t>
  </si>
  <si>
    <t xml:space="preserve">RSp0680</t>
  </si>
  <si>
    <t xml:space="preserve">trpC2</t>
  </si>
  <si>
    <t xml:space="preserve">PROBABLE INDOLE-3-GLYCEROL PHOSPHATE SYNTHASE PROTEIN( EC:4.1.1.48 )</t>
  </si>
  <si>
    <t xml:space="preserve">RSp0304</t>
  </si>
  <si>
    <t xml:space="preserve">ripD</t>
  </si>
  <si>
    <t xml:space="preserve">PROBABLE AVRPPHD-RELATED PROTEIN</t>
  </si>
  <si>
    <t xml:space="preserve">RSp0684</t>
  </si>
  <si>
    <t xml:space="preserve">RSp0679</t>
  </si>
  <si>
    <t xml:space="preserve">PUTATIVE DIAMINOPIMELATE DECARBOXYLASE PROTEIN</t>
  </si>
  <si>
    <t xml:space="preserve">RSp1417</t>
  </si>
  <si>
    <t xml:space="preserve">PROBABLE TRANSMEMBRANE EFFLUX TRANSMEMBRANE PROTEIN</t>
  </si>
  <si>
    <t xml:space="preserve">RSp0877</t>
  </si>
  <si>
    <t xml:space="preserve">ripX (popA)</t>
  </si>
  <si>
    <t xml:space="preserve">POPA PROTEIN</t>
  </si>
  <si>
    <t xml:space="preserve">RSp0683</t>
  </si>
  <si>
    <r>
      <rPr>
        <vertAlign val="superscript"/>
        <sz val="10"/>
        <color rgb="FF000000"/>
        <rFont val="Arial"/>
        <family val="2"/>
      </rPr>
      <t xml:space="preserve"> a</t>
    </r>
    <r>
      <rPr>
        <sz val="10"/>
        <color rgb="FF000000"/>
        <rFont val="Arial"/>
        <family val="2"/>
      </rPr>
      <t xml:space="preserve">Microarray gene ID tag from custom-designed chip described in Jacobs et al. 2012</t>
    </r>
  </si>
  <si>
    <r>
      <rPr>
        <vertAlign val="superscript"/>
        <sz val="10"/>
        <color rgb="FF00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Gene absolute expression values were based on three biological replicates, normalized using the Robust Multichip Algorithm as described under Methods.</t>
    </r>
  </si>
  <si>
    <r>
      <rPr>
        <vertAlign val="superscript"/>
        <sz val="10"/>
        <color rgb="FF00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Direction of expression difference in cells exposed 0.5 mM SA relative to control. Genes were considered differentially expressed if the difference in normalized gene expression values was greater than 2-fold at a </t>
    </r>
    <r>
      <rPr>
        <i val="true"/>
        <sz val="10"/>
        <color rgb="FF000000"/>
        <rFont val="Arial"/>
        <family val="2"/>
      </rPr>
      <t xml:space="preserve">P</t>
    </r>
    <r>
      <rPr>
        <sz val="10"/>
        <color rgb="FF000000"/>
        <rFont val="Arial"/>
        <family val="2"/>
      </rPr>
      <t xml:space="preserve">-value &lt;0.05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333399"/>
      <name val="Arial"/>
      <family val="2"/>
    </font>
    <font>
      <sz val="10"/>
      <color rgb="FF90713A"/>
      <name val="Arial"/>
      <family val="2"/>
    </font>
    <font>
      <sz val="10"/>
      <color rgb="FFFF6600"/>
      <name val="Arial"/>
      <family val="2"/>
    </font>
    <font>
      <sz val="10"/>
      <color rgb="FF00808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9"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3359375" defaultRowHeight="13.2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1" width="13.33"/>
    <col collapsed="false" customWidth="true" hidden="false" outlineLevel="0" max="3" min="3" style="1" width="13.76"/>
    <col collapsed="false" customWidth="true" hidden="false" outlineLevel="0" max="4" min="4" style="1" width="11.99"/>
    <col collapsed="false" customWidth="true" hidden="false" outlineLevel="0" max="5" min="5" style="1" width="7.66"/>
    <col collapsed="false" customWidth="true" hidden="false" outlineLevel="0" max="6" min="6" style="2" width="10.1"/>
    <col collapsed="false" customWidth="true" hidden="false" outlineLevel="0" max="7" min="7" style="2" width="12.43"/>
    <col collapsed="false" customWidth="true" hidden="false" outlineLevel="0" max="8" min="8" style="2" width="174.21"/>
    <col collapsed="false" customWidth="true" hidden="false" outlineLevel="0" max="9" min="9" style="2" width="24.99"/>
    <col collapsed="false" customWidth="false" hidden="false" outlineLevel="0" max="257" min="16" style="2" width="11.43"/>
  </cols>
  <sheetData>
    <row r="1" customFormat="false" ht="13.2" hidden="false" customHeight="false" outlineLevel="0" collapsed="false">
      <c r="A1" s="3" t="s">
        <v>0</v>
      </c>
    </row>
    <row r="2" customFormat="false" ht="15.6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3.2" hidden="false" customHeight="false" outlineLevel="0" collapsed="false">
      <c r="A3" s="6" t="n">
        <v>637237455</v>
      </c>
      <c r="B3" s="1" t="n">
        <v>5.90013</v>
      </c>
      <c r="C3" s="1" t="n">
        <v>13.92194</v>
      </c>
      <c r="D3" s="1" t="n">
        <v>260.21704864502</v>
      </c>
      <c r="E3" s="1" t="s">
        <v>10</v>
      </c>
      <c r="F3" s="2" t="s">
        <v>11</v>
      </c>
      <c r="G3" s="2" t="s">
        <v>12</v>
      </c>
      <c r="H3" s="2" t="s">
        <v>13</v>
      </c>
      <c r="I3" s="7" t="s">
        <v>14</v>
      </c>
    </row>
    <row r="4" customFormat="false" ht="13.2" hidden="false" customHeight="false" outlineLevel="0" collapsed="false">
      <c r="A4" s="6" t="n">
        <v>637237456</v>
      </c>
      <c r="B4" s="1" t="n">
        <v>5.596265</v>
      </c>
      <c r="C4" s="1" t="n">
        <v>13.23259</v>
      </c>
      <c r="D4" s="1" t="n">
        <v>199.337043762207</v>
      </c>
      <c r="E4" s="1" t="s">
        <v>10</v>
      </c>
      <c r="F4" s="2" t="s">
        <v>15</v>
      </c>
      <c r="G4" s="2" t="s">
        <v>16</v>
      </c>
      <c r="H4" s="2" t="s">
        <v>17</v>
      </c>
      <c r="I4" s="7" t="s">
        <v>14</v>
      </c>
    </row>
    <row r="5" customFormat="false" ht="13.2" hidden="false" customHeight="false" outlineLevel="0" collapsed="false">
      <c r="A5" s="6" t="n">
        <v>637237457</v>
      </c>
      <c r="B5" s="1" t="n">
        <v>4.55468</v>
      </c>
      <c r="C5" s="1" t="n">
        <v>11.858765</v>
      </c>
      <c r="D5" s="1" t="n">
        <v>159.196907043457</v>
      </c>
      <c r="E5" s="1" t="s">
        <v>10</v>
      </c>
      <c r="F5" s="2" t="s">
        <v>18</v>
      </c>
      <c r="G5" s="2" t="s">
        <v>19</v>
      </c>
      <c r="H5" s="2" t="s">
        <v>20</v>
      </c>
      <c r="I5" s="7" t="s">
        <v>14</v>
      </c>
    </row>
    <row r="6" customFormat="false" ht="13.2" hidden="false" customHeight="false" outlineLevel="0" collapsed="false">
      <c r="A6" s="6" t="n">
        <v>637237454</v>
      </c>
      <c r="B6" s="1" t="n">
        <v>5.048135</v>
      </c>
      <c r="C6" s="1" t="n">
        <v>12.348425</v>
      </c>
      <c r="D6" s="1" t="n">
        <v>157.860336303711</v>
      </c>
      <c r="E6" s="1" t="s">
        <v>10</v>
      </c>
      <c r="F6" s="2" t="s">
        <v>21</v>
      </c>
      <c r="G6" s="2" t="s">
        <v>22</v>
      </c>
      <c r="H6" s="2" t="s">
        <v>23</v>
      </c>
      <c r="I6" s="7" t="s">
        <v>14</v>
      </c>
    </row>
    <row r="7" customFormat="false" ht="13.2" hidden="false" customHeight="false" outlineLevel="0" collapsed="false">
      <c r="A7" s="6" t="n">
        <v>637237453</v>
      </c>
      <c r="B7" s="1" t="n">
        <v>5.469815</v>
      </c>
      <c r="C7" s="1" t="n">
        <v>12.55657</v>
      </c>
      <c r="D7" s="1" t="n">
        <v>136.038078308106</v>
      </c>
      <c r="E7" s="1" t="s">
        <v>10</v>
      </c>
      <c r="F7" s="2" t="s">
        <v>24</v>
      </c>
      <c r="G7" s="2" t="s">
        <v>25</v>
      </c>
      <c r="H7" s="2" t="s">
        <v>26</v>
      </c>
      <c r="I7" s="7" t="s">
        <v>14</v>
      </c>
    </row>
    <row r="8" customFormat="false" ht="13.2" hidden="false" customHeight="false" outlineLevel="0" collapsed="false">
      <c r="A8" s="6" t="n">
        <v>637237452</v>
      </c>
      <c r="B8" s="1" t="n">
        <v>4.936865</v>
      </c>
      <c r="C8" s="1" t="n">
        <v>12.003105</v>
      </c>
      <c r="D8" s="1" t="n">
        <v>134.560886383057</v>
      </c>
      <c r="E8" s="1" t="s">
        <v>10</v>
      </c>
      <c r="F8" s="2" t="s">
        <v>27</v>
      </c>
      <c r="G8" s="2" t="s">
        <v>28</v>
      </c>
      <c r="H8" s="2" t="s">
        <v>29</v>
      </c>
      <c r="I8" s="7" t="s">
        <v>14</v>
      </c>
    </row>
    <row r="9" customFormat="false" ht="13.2" hidden="false" customHeight="false" outlineLevel="0" collapsed="false">
      <c r="A9" s="6" t="n">
        <v>637239510</v>
      </c>
      <c r="B9" s="1" t="n">
        <v>5.90544</v>
      </c>
      <c r="C9" s="1" t="n">
        <v>12.791845</v>
      </c>
      <c r="D9" s="1" t="n">
        <v>118.321311950684</v>
      </c>
      <c r="E9" s="1" t="s">
        <v>10</v>
      </c>
      <c r="F9" s="2" t="s">
        <v>30</v>
      </c>
      <c r="H9" s="2" t="s">
        <v>31</v>
      </c>
    </row>
    <row r="10" customFormat="false" ht="13.5" hidden="false" customHeight="true" outlineLevel="0" collapsed="false">
      <c r="A10" s="6" t="n">
        <v>637237451</v>
      </c>
      <c r="B10" s="1" t="n">
        <v>4.67084</v>
      </c>
      <c r="C10" s="1" t="n">
        <v>11.19785</v>
      </c>
      <c r="D10" s="1" t="n">
        <v>92.3328475952148</v>
      </c>
      <c r="E10" s="1" t="s">
        <v>10</v>
      </c>
      <c r="F10" s="2" t="s">
        <v>32</v>
      </c>
      <c r="G10" s="2" t="s">
        <v>33</v>
      </c>
      <c r="H10" s="2" t="s">
        <v>34</v>
      </c>
      <c r="I10" s="7" t="s">
        <v>14</v>
      </c>
    </row>
    <row r="11" customFormat="false" ht="13.2" hidden="false" customHeight="false" outlineLevel="0" collapsed="false">
      <c r="A11" s="6" t="n">
        <v>637240305</v>
      </c>
      <c r="B11" s="1" t="n">
        <v>5.140395</v>
      </c>
      <c r="C11" s="1" t="n">
        <v>11.66556</v>
      </c>
      <c r="D11" s="1" t="n">
        <v>92.2346725463867</v>
      </c>
      <c r="E11" s="1" t="s">
        <v>10</v>
      </c>
      <c r="F11" s="2" t="s">
        <v>35</v>
      </c>
      <c r="H11" s="2" t="s">
        <v>36</v>
      </c>
      <c r="I11" s="7" t="s">
        <v>37</v>
      </c>
    </row>
    <row r="12" customFormat="false" ht="13.2" hidden="false" customHeight="false" outlineLevel="0" collapsed="false">
      <c r="A12" s="6" t="n">
        <v>637238728</v>
      </c>
      <c r="B12" s="1" t="n">
        <v>6.83348</v>
      </c>
      <c r="C12" s="1" t="n">
        <v>13.196785</v>
      </c>
      <c r="D12" s="1" t="n">
        <v>82.3306503295898</v>
      </c>
      <c r="E12" s="1" t="s">
        <v>10</v>
      </c>
      <c r="F12" s="2" t="s">
        <v>38</v>
      </c>
      <c r="H12" s="2" t="s">
        <v>39</v>
      </c>
    </row>
    <row r="13" customFormat="false" ht="13.2" hidden="false" customHeight="false" outlineLevel="0" collapsed="false">
      <c r="A13" s="6" t="n">
        <v>637240306</v>
      </c>
      <c r="B13" s="1" t="n">
        <v>5.84501</v>
      </c>
      <c r="C13" s="1" t="n">
        <v>12.126875</v>
      </c>
      <c r="D13" s="1" t="n">
        <v>77.8211669921875</v>
      </c>
      <c r="E13" s="1" t="s">
        <v>10</v>
      </c>
      <c r="F13" s="2" t="s">
        <v>40</v>
      </c>
      <c r="H13" s="2" t="s">
        <v>41</v>
      </c>
      <c r="I13" s="7" t="s">
        <v>37</v>
      </c>
    </row>
    <row r="14" customFormat="false" ht="13.2" hidden="false" customHeight="false" outlineLevel="0" collapsed="false">
      <c r="A14" s="6" t="n">
        <v>637237459</v>
      </c>
      <c r="B14" s="1" t="n">
        <v>4.84436</v>
      </c>
      <c r="C14" s="1" t="n">
        <v>10.88465</v>
      </c>
      <c r="D14" s="1" t="n">
        <v>65.8169174194336</v>
      </c>
      <c r="E14" s="1" t="s">
        <v>10</v>
      </c>
      <c r="F14" s="2" t="s">
        <v>42</v>
      </c>
      <c r="G14" s="2" t="s">
        <v>43</v>
      </c>
      <c r="H14" s="2" t="s">
        <v>44</v>
      </c>
      <c r="I14" s="7" t="s">
        <v>45</v>
      </c>
    </row>
    <row r="15" customFormat="false" ht="13.2" hidden="false" customHeight="false" outlineLevel="0" collapsed="false">
      <c r="A15" s="6" t="n">
        <v>637236677</v>
      </c>
      <c r="B15" s="1" t="n">
        <v>5.873705</v>
      </c>
      <c r="C15" s="1" t="n">
        <v>11.808385</v>
      </c>
      <c r="D15" s="1" t="n">
        <v>61.2254581451416</v>
      </c>
      <c r="E15" s="1" t="s">
        <v>10</v>
      </c>
      <c r="F15" s="2" t="s">
        <v>46</v>
      </c>
      <c r="H15" s="2" t="s">
        <v>39</v>
      </c>
      <c r="I15" s="7"/>
    </row>
    <row r="16" customFormat="false" ht="13.2" hidden="false" customHeight="false" outlineLevel="0" collapsed="false">
      <c r="A16" s="6" t="n">
        <v>637238729</v>
      </c>
      <c r="B16" s="1" t="n">
        <v>4.545305</v>
      </c>
      <c r="C16" s="1" t="n">
        <v>10.45243</v>
      </c>
      <c r="D16" s="1" t="n">
        <v>60.0141391754151</v>
      </c>
      <c r="E16" s="1" t="s">
        <v>10</v>
      </c>
      <c r="F16" s="2" t="s">
        <v>47</v>
      </c>
      <c r="H16" s="2" t="s">
        <v>39</v>
      </c>
      <c r="I16" s="7"/>
    </row>
    <row r="17" customFormat="false" ht="13.2" hidden="false" customHeight="false" outlineLevel="0" collapsed="false">
      <c r="A17" s="6" t="n">
        <v>637237450</v>
      </c>
      <c r="B17" s="1" t="n">
        <v>4.94139</v>
      </c>
      <c r="C17" s="1" t="n">
        <v>10.843235</v>
      </c>
      <c r="D17" s="1" t="n">
        <v>59.8647899627686</v>
      </c>
      <c r="E17" s="1" t="s">
        <v>10</v>
      </c>
      <c r="F17" s="2" t="s">
        <v>48</v>
      </c>
      <c r="H17" s="2" t="s">
        <v>49</v>
      </c>
      <c r="I17" s="7" t="s">
        <v>45</v>
      </c>
    </row>
    <row r="18" customFormat="false" ht="13.2" hidden="false" customHeight="false" outlineLevel="0" collapsed="false">
      <c r="A18" s="6" t="n">
        <v>637238727</v>
      </c>
      <c r="B18" s="1" t="n">
        <v>8.36867</v>
      </c>
      <c r="C18" s="1" t="n">
        <v>13.992185</v>
      </c>
      <c r="D18" s="1" t="n">
        <v>49.2998085021973</v>
      </c>
      <c r="E18" s="1" t="s">
        <v>10</v>
      </c>
      <c r="F18" s="2" t="s">
        <v>50</v>
      </c>
      <c r="H18" s="2" t="s">
        <v>51</v>
      </c>
      <c r="I18" s="7"/>
    </row>
    <row r="19" customFormat="false" ht="13.2" hidden="false" customHeight="false" outlineLevel="0" collapsed="false">
      <c r="A19" s="6" t="n">
        <v>637240304</v>
      </c>
      <c r="B19" s="1" t="n">
        <v>5.249035</v>
      </c>
      <c r="C19" s="1" t="n">
        <v>10.787735</v>
      </c>
      <c r="D19" s="1" t="n">
        <v>46.884204864502</v>
      </c>
      <c r="E19" s="1" t="s">
        <v>10</v>
      </c>
      <c r="F19" s="2" t="s">
        <v>52</v>
      </c>
      <c r="H19" s="2" t="s">
        <v>53</v>
      </c>
      <c r="I19" s="7"/>
    </row>
    <row r="20" customFormat="false" ht="13.2" hidden="false" customHeight="false" outlineLevel="0" collapsed="false">
      <c r="A20" s="6" t="n">
        <v>637240302</v>
      </c>
      <c r="B20" s="1" t="n">
        <v>5.17426</v>
      </c>
      <c r="C20" s="1" t="n">
        <v>10.708485</v>
      </c>
      <c r="D20" s="1" t="n">
        <v>46.3944187164307</v>
      </c>
      <c r="E20" s="1" t="s">
        <v>10</v>
      </c>
      <c r="F20" s="2" t="s">
        <v>54</v>
      </c>
      <c r="H20" s="2" t="s">
        <v>55</v>
      </c>
      <c r="I20" s="7" t="s">
        <v>45</v>
      </c>
    </row>
    <row r="21" customFormat="false" ht="13.2" hidden="false" customHeight="false" outlineLevel="0" collapsed="false">
      <c r="A21" s="6" t="n">
        <v>637240300</v>
      </c>
      <c r="B21" s="1" t="n">
        <v>5.702615</v>
      </c>
      <c r="C21" s="1" t="n">
        <v>10.98649</v>
      </c>
      <c r="D21" s="1" t="n">
        <v>38.9729595184326</v>
      </c>
      <c r="E21" s="1" t="s">
        <v>10</v>
      </c>
      <c r="F21" s="2" t="s">
        <v>56</v>
      </c>
      <c r="H21" s="2" t="s">
        <v>57</v>
      </c>
      <c r="I21" s="7" t="s">
        <v>45</v>
      </c>
    </row>
    <row r="22" customFormat="false" ht="13.2" hidden="false" customHeight="false" outlineLevel="0" collapsed="false">
      <c r="A22" s="6" t="n">
        <v>637240301</v>
      </c>
      <c r="B22" s="1" t="n">
        <v>5.57307</v>
      </c>
      <c r="C22" s="1" t="n">
        <v>10.82324</v>
      </c>
      <c r="D22" s="1" t="n">
        <v>38.0655002593994</v>
      </c>
      <c r="E22" s="1" t="s">
        <v>10</v>
      </c>
      <c r="F22" s="2" t="s">
        <v>58</v>
      </c>
      <c r="H22" s="2" t="s">
        <v>59</v>
      </c>
      <c r="I22" s="7" t="s">
        <v>45</v>
      </c>
    </row>
    <row r="23" customFormat="false" ht="13.2" hidden="false" customHeight="false" outlineLevel="0" collapsed="false">
      <c r="A23" s="6" t="n">
        <v>637238915</v>
      </c>
      <c r="B23" s="1" t="n">
        <v>8.881425</v>
      </c>
      <c r="C23" s="1" t="n">
        <v>13.645455</v>
      </c>
      <c r="D23" s="1" t="n">
        <v>27.420708656311</v>
      </c>
      <c r="E23" s="1" t="s">
        <v>10</v>
      </c>
      <c r="F23" s="2" t="s">
        <v>60</v>
      </c>
      <c r="H23" s="2" t="s">
        <v>61</v>
      </c>
    </row>
    <row r="24" customFormat="false" ht="13.2" hidden="false" customHeight="false" outlineLevel="0" collapsed="false">
      <c r="A24" s="6" t="n">
        <v>637241013</v>
      </c>
      <c r="B24" s="1" t="n">
        <v>5.739025</v>
      </c>
      <c r="C24" s="1" t="n">
        <v>10.426085</v>
      </c>
      <c r="D24" s="1" t="n">
        <v>25.7708616256714</v>
      </c>
      <c r="E24" s="1" t="s">
        <v>10</v>
      </c>
      <c r="F24" s="2" t="s">
        <v>62</v>
      </c>
      <c r="H24" s="2" t="s">
        <v>63</v>
      </c>
    </row>
    <row r="25" customFormat="false" ht="13.2" hidden="false" customHeight="false" outlineLevel="0" collapsed="false">
      <c r="A25" s="6" t="n">
        <v>637241012</v>
      </c>
      <c r="B25" s="1" t="n">
        <v>7.65318</v>
      </c>
      <c r="C25" s="1" t="n">
        <v>12.335455</v>
      </c>
      <c r="D25" s="1" t="n">
        <v>25.6766309738159</v>
      </c>
      <c r="E25" s="1" t="s">
        <v>10</v>
      </c>
      <c r="F25" s="2" t="s">
        <v>64</v>
      </c>
      <c r="H25" s="2" t="s">
        <v>65</v>
      </c>
      <c r="I25" s="7" t="s">
        <v>37</v>
      </c>
    </row>
    <row r="26" customFormat="false" ht="13.2" hidden="false" customHeight="false" outlineLevel="0" collapsed="false">
      <c r="A26" s="6" t="n">
        <v>637240299</v>
      </c>
      <c r="B26" s="1" t="n">
        <v>5.805975</v>
      </c>
      <c r="C26" s="1" t="n">
        <v>10.266935</v>
      </c>
      <c r="D26" s="1" t="n">
        <v>22.0240859985352</v>
      </c>
      <c r="E26" s="1" t="s">
        <v>10</v>
      </c>
      <c r="F26" s="2" t="s">
        <v>66</v>
      </c>
      <c r="H26" s="2" t="s">
        <v>39</v>
      </c>
    </row>
    <row r="27" customFormat="false" ht="13.2" hidden="false" customHeight="false" outlineLevel="0" collapsed="false">
      <c r="A27" s="6" t="n">
        <v>637237878</v>
      </c>
      <c r="B27" s="1" t="n">
        <v>5.708745</v>
      </c>
      <c r="C27" s="1" t="n">
        <v>10.11848</v>
      </c>
      <c r="D27" s="1" t="n">
        <v>21.2971324920654</v>
      </c>
      <c r="E27" s="1" t="s">
        <v>10</v>
      </c>
      <c r="F27" s="2" t="s">
        <v>67</v>
      </c>
      <c r="H27" s="2" t="s">
        <v>68</v>
      </c>
    </row>
    <row r="28" customFormat="false" ht="13.2" hidden="false" customHeight="false" outlineLevel="0" collapsed="false">
      <c r="A28" s="6" t="n">
        <v>637237879</v>
      </c>
      <c r="B28" s="1" t="n">
        <v>5.798185</v>
      </c>
      <c r="C28" s="1" t="n">
        <v>10.160895</v>
      </c>
      <c r="D28" s="1" t="n">
        <v>20.5780839920044</v>
      </c>
      <c r="E28" s="1" t="s">
        <v>10</v>
      </c>
      <c r="F28" s="2" t="s">
        <v>69</v>
      </c>
      <c r="H28" s="2" t="s">
        <v>39</v>
      </c>
    </row>
    <row r="29" customFormat="false" ht="13.2" hidden="false" customHeight="false" outlineLevel="0" collapsed="false">
      <c r="A29" s="6" t="n">
        <v>637237880</v>
      </c>
      <c r="B29" s="1" t="n">
        <v>5.868515</v>
      </c>
      <c r="C29" s="1" t="n">
        <v>9.955265</v>
      </c>
      <c r="D29" s="1" t="n">
        <v>17.0044641494751</v>
      </c>
      <c r="E29" s="1" t="s">
        <v>10</v>
      </c>
      <c r="F29" s="2" t="s">
        <v>70</v>
      </c>
      <c r="H29" s="2" t="s">
        <v>39</v>
      </c>
    </row>
    <row r="30" customFormat="false" ht="13.2" hidden="false" customHeight="false" outlineLevel="0" collapsed="false">
      <c r="A30" s="6" t="n">
        <v>637237882</v>
      </c>
      <c r="B30" s="1" t="n">
        <v>5.62043</v>
      </c>
      <c r="C30" s="1" t="n">
        <v>9.406235</v>
      </c>
      <c r="D30" s="1" t="n">
        <v>13.8036069869995</v>
      </c>
      <c r="E30" s="1" t="s">
        <v>10</v>
      </c>
      <c r="F30" s="2" t="s">
        <v>71</v>
      </c>
      <c r="H30" s="2" t="s">
        <v>39</v>
      </c>
    </row>
    <row r="31" customFormat="false" ht="13.2" hidden="false" customHeight="false" outlineLevel="0" collapsed="false">
      <c r="A31" s="6" t="n">
        <v>637236543</v>
      </c>
      <c r="B31" s="1" t="n">
        <v>6.77306</v>
      </c>
      <c r="C31" s="1" t="n">
        <v>10.541315</v>
      </c>
      <c r="D31" s="1" t="n">
        <v>13.7296605110169</v>
      </c>
      <c r="E31" s="1" t="s">
        <v>10</v>
      </c>
      <c r="F31" s="2" t="s">
        <v>72</v>
      </c>
      <c r="H31" s="2" t="s">
        <v>39</v>
      </c>
    </row>
    <row r="32" customFormat="false" ht="13.2" hidden="false" customHeight="false" outlineLevel="0" collapsed="false">
      <c r="A32" s="6" t="n">
        <v>637236536</v>
      </c>
      <c r="B32" s="1" t="n">
        <v>5.11918</v>
      </c>
      <c r="C32" s="1" t="n">
        <v>8.88803</v>
      </c>
      <c r="D32" s="1" t="n">
        <v>13.7172479629517</v>
      </c>
      <c r="E32" s="1" t="s">
        <v>10</v>
      </c>
      <c r="F32" s="2" t="s">
        <v>73</v>
      </c>
      <c r="H32" s="2" t="s">
        <v>39</v>
      </c>
    </row>
    <row r="33" customFormat="false" ht="13.2" hidden="false" customHeight="false" outlineLevel="0" collapsed="false">
      <c r="A33" s="6" t="n">
        <v>637236560</v>
      </c>
      <c r="B33" s="1" t="n">
        <v>4.87273</v>
      </c>
      <c r="C33" s="1" t="n">
        <v>8.62916</v>
      </c>
      <c r="D33" s="1" t="n">
        <v>13.7047114372253</v>
      </c>
      <c r="E33" s="1" t="s">
        <v>10</v>
      </c>
      <c r="F33" s="2" t="s">
        <v>74</v>
      </c>
      <c r="H33" s="2" t="s">
        <v>39</v>
      </c>
    </row>
    <row r="34" customFormat="false" ht="13.2" hidden="false" customHeight="false" outlineLevel="0" collapsed="false">
      <c r="A34" s="6" t="n">
        <v>637236558</v>
      </c>
      <c r="B34" s="1" t="n">
        <v>5.84188</v>
      </c>
      <c r="C34" s="1" t="n">
        <v>9.53344</v>
      </c>
      <c r="D34" s="1" t="n">
        <v>12.98961353302</v>
      </c>
      <c r="E34" s="1" t="s">
        <v>10</v>
      </c>
      <c r="F34" s="2" t="s">
        <v>75</v>
      </c>
      <c r="H34" s="2" t="s">
        <v>39</v>
      </c>
    </row>
    <row r="35" customFormat="false" ht="13.2" hidden="false" customHeight="false" outlineLevel="0" collapsed="false">
      <c r="A35" s="6" t="n">
        <v>637238224</v>
      </c>
      <c r="B35" s="1" t="n">
        <v>4.998</v>
      </c>
      <c r="C35" s="1" t="n">
        <v>8.67199</v>
      </c>
      <c r="D35" s="1" t="n">
        <v>12.8557543754578</v>
      </c>
      <c r="E35" s="1" t="s">
        <v>10</v>
      </c>
      <c r="F35" s="2" t="s">
        <v>76</v>
      </c>
      <c r="H35" s="2" t="s">
        <v>77</v>
      </c>
      <c r="I35" s="8" t="s">
        <v>78</v>
      </c>
    </row>
    <row r="36" customFormat="false" ht="13.2" hidden="false" customHeight="false" outlineLevel="0" collapsed="false">
      <c r="A36" s="6" t="n">
        <v>637236544</v>
      </c>
      <c r="B36" s="1" t="n">
        <v>5.687605</v>
      </c>
      <c r="C36" s="1" t="n">
        <v>9.335635</v>
      </c>
      <c r="D36" s="1" t="n">
        <v>12.5818133354187</v>
      </c>
      <c r="E36" s="1" t="s">
        <v>10</v>
      </c>
      <c r="F36" s="2" t="s">
        <v>79</v>
      </c>
      <c r="H36" s="2" t="s">
        <v>39</v>
      </c>
    </row>
    <row r="37" customFormat="false" ht="13.2" hidden="false" customHeight="false" outlineLevel="0" collapsed="false">
      <c r="A37" s="6" t="n">
        <v>637236557</v>
      </c>
      <c r="B37" s="1" t="n">
        <v>5.109615</v>
      </c>
      <c r="C37" s="1" t="n">
        <v>8.720985</v>
      </c>
      <c r="D37" s="1" t="n">
        <v>12.2259755134583</v>
      </c>
      <c r="E37" s="1" t="s">
        <v>10</v>
      </c>
      <c r="F37" s="2" t="s">
        <v>80</v>
      </c>
      <c r="H37" s="2" t="s">
        <v>81</v>
      </c>
      <c r="I37" s="9" t="s">
        <v>82</v>
      </c>
    </row>
    <row r="38" customFormat="false" ht="13.2" hidden="false" customHeight="false" outlineLevel="0" collapsed="false">
      <c r="A38" s="6" t="n">
        <v>637236547</v>
      </c>
      <c r="B38" s="1" t="n">
        <v>5.148635</v>
      </c>
      <c r="C38" s="1" t="n">
        <v>8.700835</v>
      </c>
      <c r="D38" s="1" t="n">
        <v>11.7383108139038</v>
      </c>
      <c r="E38" s="1" t="s">
        <v>10</v>
      </c>
      <c r="F38" s="2" t="s">
        <v>83</v>
      </c>
      <c r="H38" s="2" t="s">
        <v>77</v>
      </c>
      <c r="I38" s="8" t="s">
        <v>78</v>
      </c>
    </row>
    <row r="39" customFormat="false" ht="13.2" hidden="false" customHeight="false" outlineLevel="0" collapsed="false">
      <c r="A39" s="6" t="n">
        <v>637240303</v>
      </c>
      <c r="B39" s="1" t="n">
        <v>5.296135</v>
      </c>
      <c r="C39" s="1" t="n">
        <v>8.837165</v>
      </c>
      <c r="D39" s="1" t="n">
        <v>11.6747570037842</v>
      </c>
      <c r="E39" s="1" t="s">
        <v>10</v>
      </c>
      <c r="F39" s="2" t="s">
        <v>84</v>
      </c>
      <c r="H39" s="2" t="s">
        <v>77</v>
      </c>
      <c r="I39" s="8" t="s">
        <v>78</v>
      </c>
    </row>
    <row r="40" customFormat="false" ht="13.2" hidden="false" customHeight="false" outlineLevel="0" collapsed="false">
      <c r="A40" s="6" t="n">
        <v>637238916</v>
      </c>
      <c r="B40" s="1" t="n">
        <v>4.45669</v>
      </c>
      <c r="C40" s="1" t="n">
        <v>7.87758</v>
      </c>
      <c r="D40" s="1" t="n">
        <v>10.7108144760132</v>
      </c>
      <c r="E40" s="1" t="s">
        <v>10</v>
      </c>
      <c r="F40" s="2" t="s">
        <v>85</v>
      </c>
      <c r="H40" s="2" t="s">
        <v>39</v>
      </c>
    </row>
    <row r="41" customFormat="false" ht="13.2" hidden="false" customHeight="false" outlineLevel="0" collapsed="false">
      <c r="A41" s="6" t="n">
        <v>637241121</v>
      </c>
      <c r="B41" s="1" t="n">
        <v>5.92575</v>
      </c>
      <c r="C41" s="1" t="n">
        <v>9.260885</v>
      </c>
      <c r="D41" s="1" t="n">
        <v>10.0925002098083</v>
      </c>
      <c r="E41" s="1" t="s">
        <v>10</v>
      </c>
      <c r="F41" s="2" t="s">
        <v>86</v>
      </c>
      <c r="G41" s="2" t="s">
        <v>87</v>
      </c>
      <c r="H41" s="2" t="s">
        <v>88</v>
      </c>
      <c r="I41" s="7" t="s">
        <v>37</v>
      </c>
    </row>
    <row r="42" customFormat="false" ht="13.2" hidden="false" customHeight="false" outlineLevel="0" collapsed="false">
      <c r="A42" s="6" t="n">
        <v>637240563</v>
      </c>
      <c r="B42" s="1" t="n">
        <v>6.38728</v>
      </c>
      <c r="C42" s="1" t="n">
        <v>9.68957</v>
      </c>
      <c r="D42" s="1" t="n">
        <v>9.90203189849854</v>
      </c>
      <c r="E42" s="1" t="s">
        <v>10</v>
      </c>
      <c r="F42" s="2" t="s">
        <v>89</v>
      </c>
      <c r="H42" s="2" t="s">
        <v>39</v>
      </c>
    </row>
    <row r="43" customFormat="false" ht="13.2" hidden="false" customHeight="false" outlineLevel="0" collapsed="false">
      <c r="A43" s="6" t="n">
        <v>637240419</v>
      </c>
      <c r="B43" s="1" t="n">
        <v>7.84723</v>
      </c>
      <c r="C43" s="1" t="n">
        <v>11.154095</v>
      </c>
      <c r="D43" s="1" t="n">
        <v>9.8963680267334</v>
      </c>
      <c r="E43" s="1" t="s">
        <v>10</v>
      </c>
      <c r="F43" s="2" t="s">
        <v>90</v>
      </c>
      <c r="H43" s="2" t="s">
        <v>91</v>
      </c>
    </row>
    <row r="44" customFormat="false" ht="13.2" hidden="false" customHeight="false" outlineLevel="0" collapsed="false">
      <c r="A44" s="6" t="n">
        <v>637240562</v>
      </c>
      <c r="B44" s="1" t="n">
        <v>7.14091</v>
      </c>
      <c r="C44" s="1" t="n">
        <v>10.40553</v>
      </c>
      <c r="D44" s="1" t="n">
        <v>9.62801456451416</v>
      </c>
      <c r="E44" s="1" t="s">
        <v>10</v>
      </c>
      <c r="F44" s="2" t="s">
        <v>92</v>
      </c>
      <c r="H44" s="2" t="s">
        <v>39</v>
      </c>
    </row>
    <row r="45" customFormat="false" ht="13.2" hidden="false" customHeight="false" outlineLevel="0" collapsed="false">
      <c r="A45" s="6" t="n">
        <v>637236542</v>
      </c>
      <c r="B45" s="1" t="n">
        <v>5.21445</v>
      </c>
      <c r="C45" s="1" t="n">
        <v>8.44729</v>
      </c>
      <c r="D45" s="1" t="n">
        <v>9.51136159896851</v>
      </c>
      <c r="E45" s="1" t="s">
        <v>10</v>
      </c>
      <c r="F45" s="2" t="s">
        <v>93</v>
      </c>
      <c r="H45" s="2" t="s">
        <v>39</v>
      </c>
    </row>
    <row r="46" customFormat="false" ht="13.2" hidden="false" customHeight="false" outlineLevel="0" collapsed="false">
      <c r="A46" s="6" t="n">
        <v>637238926</v>
      </c>
      <c r="B46" s="1" t="n">
        <v>6.24899</v>
      </c>
      <c r="C46" s="1" t="n">
        <v>9.418405</v>
      </c>
      <c r="D46" s="1" t="n">
        <v>9.04036235809327</v>
      </c>
      <c r="E46" s="1" t="s">
        <v>10</v>
      </c>
      <c r="F46" s="2" t="s">
        <v>94</v>
      </c>
      <c r="H46" s="2" t="s">
        <v>39</v>
      </c>
    </row>
    <row r="47" customFormat="false" ht="13.2" hidden="false" customHeight="false" outlineLevel="0" collapsed="false">
      <c r="A47" s="6" t="n">
        <v>637237852</v>
      </c>
      <c r="B47" s="1" t="n">
        <v>6.794935</v>
      </c>
      <c r="C47" s="1" t="n">
        <v>9.93696</v>
      </c>
      <c r="D47" s="1" t="n">
        <v>8.84499645233154</v>
      </c>
      <c r="E47" s="1" t="s">
        <v>10</v>
      </c>
      <c r="F47" s="2" t="s">
        <v>95</v>
      </c>
      <c r="H47" s="2" t="s">
        <v>96</v>
      </c>
      <c r="I47" s="7" t="s">
        <v>37</v>
      </c>
    </row>
    <row r="48" customFormat="false" ht="13.2" hidden="false" customHeight="false" outlineLevel="0" collapsed="false">
      <c r="A48" s="6" t="n">
        <v>637237912</v>
      </c>
      <c r="B48" s="1" t="n">
        <v>5.168075</v>
      </c>
      <c r="C48" s="1" t="n">
        <v>8.30629</v>
      </c>
      <c r="D48" s="1" t="n">
        <v>8.81515407562256</v>
      </c>
      <c r="E48" s="1" t="s">
        <v>10</v>
      </c>
      <c r="F48" s="2" t="s">
        <v>97</v>
      </c>
      <c r="G48" s="2" t="s">
        <v>98</v>
      </c>
      <c r="H48" s="2" t="s">
        <v>99</v>
      </c>
      <c r="I48" s="7" t="s">
        <v>45</v>
      </c>
    </row>
    <row r="49" customFormat="false" ht="13.2" hidden="false" customHeight="false" outlineLevel="0" collapsed="false">
      <c r="A49" s="6" t="n">
        <v>637237881</v>
      </c>
      <c r="B49" s="1" t="n">
        <v>5.02955</v>
      </c>
      <c r="C49" s="1" t="n">
        <v>8.16552</v>
      </c>
      <c r="D49" s="1" t="n">
        <v>8.79189443588257</v>
      </c>
      <c r="E49" s="1" t="s">
        <v>10</v>
      </c>
      <c r="F49" s="2" t="s">
        <v>100</v>
      </c>
      <c r="H49" s="2" t="s">
        <v>39</v>
      </c>
      <c r="I49" s="7"/>
    </row>
    <row r="50" customFormat="false" ht="13.2" hidden="false" customHeight="false" outlineLevel="0" collapsed="false">
      <c r="A50" s="6" t="n">
        <v>637238900</v>
      </c>
      <c r="B50" s="1" t="n">
        <v>6.698725</v>
      </c>
      <c r="C50" s="1" t="n">
        <v>9.781665</v>
      </c>
      <c r="D50" s="1" t="n">
        <v>8.47465515136719</v>
      </c>
      <c r="E50" s="1" t="s">
        <v>10</v>
      </c>
      <c r="F50" s="2" t="s">
        <v>101</v>
      </c>
      <c r="H50" s="2" t="s">
        <v>102</v>
      </c>
      <c r="I50" s="7" t="s">
        <v>45</v>
      </c>
    </row>
    <row r="51" customFormat="false" ht="13.2" hidden="false" customHeight="false" outlineLevel="0" collapsed="false">
      <c r="A51" s="6" t="n">
        <v>637240551</v>
      </c>
      <c r="B51" s="1" t="n">
        <v>6.33826</v>
      </c>
      <c r="C51" s="1" t="n">
        <v>9.39588</v>
      </c>
      <c r="D51" s="1" t="n">
        <v>8.33069753646851</v>
      </c>
      <c r="E51" s="1" t="s">
        <v>10</v>
      </c>
      <c r="F51" s="2" t="s">
        <v>103</v>
      </c>
      <c r="G51" s="2" t="s">
        <v>104</v>
      </c>
      <c r="H51" s="2" t="s">
        <v>105</v>
      </c>
      <c r="I51" s="7" t="s">
        <v>106</v>
      </c>
    </row>
    <row r="52" customFormat="false" ht="13.2" hidden="false" customHeight="false" outlineLevel="0" collapsed="false">
      <c r="A52" s="6" t="n">
        <v>637239913</v>
      </c>
      <c r="B52" s="1" t="n">
        <v>7.052535</v>
      </c>
      <c r="C52" s="1" t="n">
        <v>10.03467</v>
      </c>
      <c r="D52" s="1" t="n">
        <v>7.9182415008545</v>
      </c>
      <c r="E52" s="1" t="s">
        <v>10</v>
      </c>
      <c r="F52" s="2" t="s">
        <v>107</v>
      </c>
      <c r="H52" s="2" t="s">
        <v>108</v>
      </c>
      <c r="I52" s="8" t="s">
        <v>78</v>
      </c>
    </row>
    <row r="53" customFormat="false" ht="13.2" hidden="false" customHeight="false" outlineLevel="0" collapsed="false">
      <c r="A53" s="6" t="n">
        <v>637241033</v>
      </c>
      <c r="B53" s="1" t="n">
        <v>9.358455</v>
      </c>
      <c r="C53" s="1" t="n">
        <v>12.27982</v>
      </c>
      <c r="D53" s="1" t="n">
        <v>7.64093828201294</v>
      </c>
      <c r="E53" s="1" t="s">
        <v>10</v>
      </c>
      <c r="F53" s="2" t="s">
        <v>109</v>
      </c>
      <c r="H53" s="2" t="s">
        <v>39</v>
      </c>
    </row>
    <row r="54" customFormat="false" ht="13.2" hidden="false" customHeight="false" outlineLevel="0" collapsed="false">
      <c r="A54" s="6" t="n">
        <v>637240561</v>
      </c>
      <c r="B54" s="1" t="n">
        <v>6.48923</v>
      </c>
      <c r="C54" s="1" t="n">
        <v>9.379015</v>
      </c>
      <c r="D54" s="1" t="n">
        <v>7.41159558296204</v>
      </c>
      <c r="E54" s="1" t="s">
        <v>10</v>
      </c>
      <c r="F54" s="2" t="s">
        <v>110</v>
      </c>
      <c r="H54" s="2" t="s">
        <v>39</v>
      </c>
    </row>
    <row r="55" customFormat="false" ht="13.2" hidden="false" customHeight="false" outlineLevel="0" collapsed="false">
      <c r="A55" s="6" t="n">
        <v>637237650</v>
      </c>
      <c r="B55" s="1" t="n">
        <v>6.42833</v>
      </c>
      <c r="C55" s="1" t="n">
        <v>9.3072</v>
      </c>
      <c r="D55" s="1" t="n">
        <v>7.35763025283814</v>
      </c>
      <c r="E55" s="1" t="s">
        <v>10</v>
      </c>
      <c r="F55" s="2" t="s">
        <v>111</v>
      </c>
      <c r="H55" s="2" t="s">
        <v>112</v>
      </c>
    </row>
    <row r="56" customFormat="false" ht="13.2" hidden="false" customHeight="false" outlineLevel="0" collapsed="false">
      <c r="A56" s="6" t="n">
        <v>637239833</v>
      </c>
      <c r="B56" s="1" t="n">
        <v>8.12525</v>
      </c>
      <c r="C56" s="1" t="n">
        <v>10.978805</v>
      </c>
      <c r="D56" s="1" t="n">
        <v>7.228355884552</v>
      </c>
      <c r="E56" s="1" t="s">
        <v>10</v>
      </c>
      <c r="F56" s="2" t="s">
        <v>113</v>
      </c>
      <c r="H56" s="2" t="s">
        <v>114</v>
      </c>
    </row>
    <row r="57" customFormat="false" ht="13.2" hidden="false" customHeight="false" outlineLevel="0" collapsed="false">
      <c r="A57" s="6" t="n">
        <v>637239726</v>
      </c>
      <c r="B57" s="1" t="n">
        <v>5.75355</v>
      </c>
      <c r="C57" s="1" t="n">
        <v>8.59153</v>
      </c>
      <c r="D57" s="1" t="n">
        <v>7.15164399147034</v>
      </c>
      <c r="E57" s="1" t="s">
        <v>10</v>
      </c>
      <c r="F57" s="2" t="s">
        <v>115</v>
      </c>
      <c r="G57" s="2" t="s">
        <v>116</v>
      </c>
      <c r="H57" s="2" t="s">
        <v>117</v>
      </c>
      <c r="I57" s="9" t="s">
        <v>118</v>
      </c>
    </row>
    <row r="58" customFormat="false" ht="13.2" hidden="false" customHeight="false" outlineLevel="0" collapsed="false">
      <c r="A58" s="6" t="n">
        <v>637237987</v>
      </c>
      <c r="B58" s="1" t="n">
        <v>9.180955</v>
      </c>
      <c r="C58" s="1" t="n">
        <v>11.964235</v>
      </c>
      <c r="D58" s="1" t="n">
        <v>7.032790184021</v>
      </c>
      <c r="E58" s="1" t="s">
        <v>10</v>
      </c>
      <c r="F58" s="2" t="s">
        <v>119</v>
      </c>
      <c r="G58" s="2" t="s">
        <v>120</v>
      </c>
      <c r="H58" s="2" t="s">
        <v>121</v>
      </c>
      <c r="I58" s="7" t="s">
        <v>37</v>
      </c>
    </row>
    <row r="59" customFormat="false" ht="13.2" hidden="false" customHeight="false" outlineLevel="0" collapsed="false">
      <c r="A59" s="6" t="n">
        <v>637237851</v>
      </c>
      <c r="B59" s="1" t="n">
        <v>7.175675</v>
      </c>
      <c r="C59" s="1" t="n">
        <v>9.982435</v>
      </c>
      <c r="D59" s="1" t="n">
        <v>7.00996112823487</v>
      </c>
      <c r="E59" s="1" t="s">
        <v>10</v>
      </c>
      <c r="F59" s="2" t="s">
        <v>122</v>
      </c>
      <c r="H59" s="2" t="s">
        <v>41</v>
      </c>
      <c r="I59" s="7" t="s">
        <v>37</v>
      </c>
    </row>
    <row r="60" customFormat="false" ht="13.2" hidden="false" customHeight="false" outlineLevel="0" collapsed="false">
      <c r="A60" s="6" t="n">
        <v>637238772</v>
      </c>
      <c r="B60" s="1" t="n">
        <v>5.26718</v>
      </c>
      <c r="C60" s="1" t="n">
        <v>8.063835</v>
      </c>
      <c r="D60" s="1" t="n">
        <v>7.00156950950623</v>
      </c>
      <c r="E60" s="1" t="s">
        <v>10</v>
      </c>
      <c r="F60" s="2" t="s">
        <v>123</v>
      </c>
      <c r="H60" s="2" t="s">
        <v>124</v>
      </c>
      <c r="I60" s="7" t="s">
        <v>37</v>
      </c>
    </row>
    <row r="61" customFormat="false" ht="13.2" hidden="false" customHeight="false" outlineLevel="0" collapsed="false">
      <c r="A61" s="6" t="n">
        <v>637240521</v>
      </c>
      <c r="B61" s="1" t="n">
        <v>8.278295</v>
      </c>
      <c r="C61" s="1" t="n">
        <v>11.08056</v>
      </c>
      <c r="D61" s="1" t="n">
        <v>6.97610187530518</v>
      </c>
      <c r="E61" s="1" t="s">
        <v>10</v>
      </c>
      <c r="F61" s="2" t="s">
        <v>125</v>
      </c>
      <c r="H61" s="2" t="s">
        <v>39</v>
      </c>
    </row>
    <row r="62" customFormat="false" ht="13.2" hidden="false" customHeight="false" outlineLevel="0" collapsed="false">
      <c r="A62" s="6" t="n">
        <v>637237883</v>
      </c>
      <c r="B62" s="1" t="n">
        <v>4.65364</v>
      </c>
      <c r="C62" s="1" t="n">
        <v>7.454</v>
      </c>
      <c r="D62" s="1" t="n">
        <v>6.96670603752137</v>
      </c>
      <c r="E62" s="1" t="s">
        <v>10</v>
      </c>
      <c r="F62" s="2" t="s">
        <v>126</v>
      </c>
      <c r="H62" s="2" t="s">
        <v>127</v>
      </c>
      <c r="I62" s="7" t="s">
        <v>37</v>
      </c>
    </row>
    <row r="63" customFormat="false" ht="13.2" hidden="false" customHeight="false" outlineLevel="0" collapsed="false">
      <c r="A63" s="6" t="n">
        <v>637239687</v>
      </c>
      <c r="B63" s="1" t="n">
        <v>7.444005</v>
      </c>
      <c r="C63" s="1" t="n">
        <v>10.23539</v>
      </c>
      <c r="D63" s="1" t="n">
        <v>6.96023440361022</v>
      </c>
      <c r="E63" s="1" t="s">
        <v>10</v>
      </c>
      <c r="F63" s="2" t="s">
        <v>128</v>
      </c>
      <c r="H63" s="2" t="s">
        <v>39</v>
      </c>
    </row>
    <row r="64" customFormat="false" ht="13.2" hidden="false" customHeight="false" outlineLevel="0" collapsed="false">
      <c r="A64" s="6" t="n">
        <v>637236546</v>
      </c>
      <c r="B64" s="1" t="n">
        <v>5.433615</v>
      </c>
      <c r="C64" s="1" t="n">
        <v>8.200585</v>
      </c>
      <c r="D64" s="1" t="n">
        <v>6.80677080154419</v>
      </c>
      <c r="E64" s="1" t="s">
        <v>10</v>
      </c>
      <c r="F64" s="2" t="s">
        <v>129</v>
      </c>
      <c r="H64" s="2" t="s">
        <v>39</v>
      </c>
    </row>
    <row r="65" customFormat="false" ht="13.2" hidden="false" customHeight="false" outlineLevel="0" collapsed="false">
      <c r="A65" s="6" t="n">
        <v>637241034</v>
      </c>
      <c r="B65" s="1" t="n">
        <v>9.974205</v>
      </c>
      <c r="C65" s="1" t="n">
        <v>12.734565</v>
      </c>
      <c r="D65" s="1" t="n">
        <v>6.77661490440369</v>
      </c>
      <c r="E65" s="1" t="s">
        <v>10</v>
      </c>
      <c r="F65" s="2" t="s">
        <v>130</v>
      </c>
      <c r="H65" s="2" t="s">
        <v>39</v>
      </c>
    </row>
    <row r="66" customFormat="false" ht="13.2" hidden="false" customHeight="false" outlineLevel="0" collapsed="false">
      <c r="A66" s="6" t="n">
        <v>637236540</v>
      </c>
      <c r="B66" s="1" t="n">
        <v>4.767375</v>
      </c>
      <c r="C66" s="1" t="n">
        <v>7.466805</v>
      </c>
      <c r="D66" s="1" t="n">
        <v>6.51751923561096</v>
      </c>
      <c r="E66" s="1" t="s">
        <v>10</v>
      </c>
      <c r="F66" s="2" t="s">
        <v>131</v>
      </c>
      <c r="H66" s="2" t="s">
        <v>39</v>
      </c>
    </row>
    <row r="67" customFormat="false" ht="13.2" hidden="false" customHeight="false" outlineLevel="0" collapsed="false">
      <c r="A67" s="6" t="n">
        <v>637239834</v>
      </c>
      <c r="B67" s="1" t="n">
        <v>7.89803</v>
      </c>
      <c r="C67" s="1" t="n">
        <v>10.59255</v>
      </c>
      <c r="D67" s="1" t="n">
        <v>6.4889464378357</v>
      </c>
      <c r="E67" s="1" t="s">
        <v>10</v>
      </c>
      <c r="F67" s="2" t="s">
        <v>132</v>
      </c>
      <c r="H67" s="2" t="s">
        <v>39</v>
      </c>
    </row>
    <row r="68" customFormat="false" ht="13.2" hidden="false" customHeight="false" outlineLevel="0" collapsed="false">
      <c r="A68" s="6" t="n">
        <v>637236541</v>
      </c>
      <c r="B68" s="1" t="n">
        <v>5.12374</v>
      </c>
      <c r="C68" s="1" t="n">
        <v>7.803015</v>
      </c>
      <c r="D68" s="1" t="n">
        <v>6.46445608139038</v>
      </c>
      <c r="E68" s="1" t="s">
        <v>10</v>
      </c>
      <c r="F68" s="2" t="s">
        <v>133</v>
      </c>
      <c r="H68" s="2" t="s">
        <v>39</v>
      </c>
    </row>
    <row r="69" customFormat="false" ht="13.2" hidden="false" customHeight="false" outlineLevel="0" collapsed="false">
      <c r="A69" s="6" t="n">
        <v>637240298</v>
      </c>
      <c r="B69" s="1" t="n">
        <v>5.897305</v>
      </c>
      <c r="C69" s="1" t="n">
        <v>8.542465</v>
      </c>
      <c r="D69" s="1" t="n">
        <v>6.25646209716797</v>
      </c>
      <c r="E69" s="1" t="s">
        <v>10</v>
      </c>
      <c r="F69" s="2" t="s">
        <v>134</v>
      </c>
      <c r="H69" s="2" t="s">
        <v>135</v>
      </c>
      <c r="I69" s="7" t="s">
        <v>37</v>
      </c>
    </row>
    <row r="70" customFormat="false" ht="13.2" hidden="false" customHeight="false" outlineLevel="0" collapsed="false">
      <c r="A70" s="6" t="n">
        <v>637241024</v>
      </c>
      <c r="B70" s="1" t="n">
        <v>5.802055</v>
      </c>
      <c r="C70" s="1" t="n">
        <v>8.4429</v>
      </c>
      <c r="D70" s="1" t="n">
        <v>6.23739624023438</v>
      </c>
      <c r="E70" s="1" t="s">
        <v>10</v>
      </c>
      <c r="F70" s="2" t="s">
        <v>136</v>
      </c>
      <c r="H70" s="2" t="s">
        <v>39</v>
      </c>
    </row>
    <row r="71" customFormat="false" ht="13.2" hidden="false" customHeight="false" outlineLevel="0" collapsed="false">
      <c r="A71" s="6" t="n">
        <v>637241032</v>
      </c>
      <c r="B71" s="1" t="n">
        <v>10.123315</v>
      </c>
      <c r="C71" s="1" t="n">
        <v>12.71186</v>
      </c>
      <c r="D71" s="1" t="n">
        <v>6.04022431373597</v>
      </c>
      <c r="E71" s="1" t="s">
        <v>10</v>
      </c>
      <c r="F71" s="2" t="s">
        <v>137</v>
      </c>
      <c r="H71" s="2" t="s">
        <v>39</v>
      </c>
    </row>
    <row r="72" customFormat="false" ht="13.2" hidden="false" customHeight="false" outlineLevel="0" collapsed="false">
      <c r="A72" s="6" t="n">
        <v>637237850</v>
      </c>
      <c r="B72" s="1" t="n">
        <v>7.229185</v>
      </c>
      <c r="C72" s="1" t="n">
        <v>9.79241</v>
      </c>
      <c r="D72" s="1" t="n">
        <v>5.91129565238953</v>
      </c>
      <c r="E72" s="1" t="s">
        <v>10</v>
      </c>
      <c r="F72" s="2" t="s">
        <v>138</v>
      </c>
      <c r="H72" s="2" t="s">
        <v>41</v>
      </c>
      <c r="I72" s="7" t="s">
        <v>37</v>
      </c>
    </row>
    <row r="73" customFormat="false" ht="13.2" hidden="false" customHeight="false" outlineLevel="0" collapsed="false">
      <c r="A73" s="6" t="n">
        <v>637240805</v>
      </c>
      <c r="B73" s="1" t="n">
        <v>5.11859</v>
      </c>
      <c r="C73" s="1" t="n">
        <v>7.66394</v>
      </c>
      <c r="D73" s="1" t="n">
        <v>5.84742331504822</v>
      </c>
      <c r="E73" s="1" t="s">
        <v>10</v>
      </c>
      <c r="F73" s="2" t="s">
        <v>139</v>
      </c>
      <c r="H73" s="2" t="s">
        <v>140</v>
      </c>
      <c r="I73" s="7" t="s">
        <v>37</v>
      </c>
    </row>
    <row r="74" customFormat="false" ht="13.2" hidden="false" customHeight="false" outlineLevel="0" collapsed="false">
      <c r="A74" s="6" t="n">
        <v>637237849</v>
      </c>
      <c r="B74" s="1" t="n">
        <v>6.86988</v>
      </c>
      <c r="C74" s="1" t="n">
        <v>9.37077</v>
      </c>
      <c r="D74" s="1" t="n">
        <v>5.66188883781433</v>
      </c>
      <c r="E74" s="1" t="s">
        <v>10</v>
      </c>
      <c r="F74" s="2" t="s">
        <v>141</v>
      </c>
      <c r="H74" s="2" t="s">
        <v>39</v>
      </c>
    </row>
    <row r="75" customFormat="false" ht="13.2" hidden="false" customHeight="false" outlineLevel="0" collapsed="false">
      <c r="A75" s="6" t="n">
        <v>637237458</v>
      </c>
      <c r="B75" s="1" t="n">
        <v>6.519165</v>
      </c>
      <c r="C75" s="1" t="n">
        <v>9.006395</v>
      </c>
      <c r="D75" s="1" t="n">
        <v>5.60699319839478</v>
      </c>
      <c r="E75" s="1" t="s">
        <v>10</v>
      </c>
      <c r="F75" s="2" t="s">
        <v>142</v>
      </c>
      <c r="H75" s="2" t="s">
        <v>143</v>
      </c>
      <c r="I75" s="8" t="s">
        <v>78</v>
      </c>
    </row>
    <row r="76" customFormat="false" ht="13.2" hidden="false" customHeight="false" outlineLevel="0" collapsed="false">
      <c r="A76" s="6" t="n">
        <v>637240550</v>
      </c>
      <c r="B76" s="1" t="n">
        <v>7.122775</v>
      </c>
      <c r="C76" s="1" t="n">
        <v>9.605005</v>
      </c>
      <c r="D76" s="1" t="n">
        <v>5.59226870536805</v>
      </c>
      <c r="E76" s="1" t="s">
        <v>10</v>
      </c>
      <c r="F76" s="2" t="s">
        <v>144</v>
      </c>
      <c r="H76" s="2" t="s">
        <v>145</v>
      </c>
      <c r="I76" s="7" t="s">
        <v>37</v>
      </c>
    </row>
    <row r="77" customFormat="false" ht="13.2" hidden="false" customHeight="false" outlineLevel="0" collapsed="false">
      <c r="A77" s="6" t="n">
        <v>637237915</v>
      </c>
      <c r="B77" s="1" t="n">
        <v>5.745895</v>
      </c>
      <c r="C77" s="1" t="n">
        <v>8.219105</v>
      </c>
      <c r="D77" s="1" t="n">
        <v>5.55302500724793</v>
      </c>
      <c r="E77" s="1" t="s">
        <v>10</v>
      </c>
      <c r="F77" s="2" t="s">
        <v>146</v>
      </c>
      <c r="G77" s="2" t="s">
        <v>147</v>
      </c>
      <c r="H77" s="2" t="s">
        <v>148</v>
      </c>
      <c r="I77" s="7" t="s">
        <v>45</v>
      </c>
    </row>
    <row r="78" customFormat="false" ht="13.2" hidden="false" customHeight="false" outlineLevel="0" collapsed="false">
      <c r="A78" s="6" t="n">
        <v>637238142</v>
      </c>
      <c r="B78" s="1" t="n">
        <v>7.12852</v>
      </c>
      <c r="C78" s="1" t="n">
        <v>9.596055</v>
      </c>
      <c r="D78" s="1" t="n">
        <v>5.53313565254212</v>
      </c>
      <c r="E78" s="1" t="s">
        <v>10</v>
      </c>
      <c r="F78" s="2" t="s">
        <v>149</v>
      </c>
      <c r="G78" s="2" t="s">
        <v>150</v>
      </c>
      <c r="H78" s="2" t="s">
        <v>151</v>
      </c>
      <c r="I78" s="7" t="s">
        <v>45</v>
      </c>
    </row>
    <row r="79" customFormat="false" ht="13.2" hidden="false" customHeight="false" outlineLevel="0" collapsed="false">
      <c r="A79" s="6" t="n">
        <v>637241161</v>
      </c>
      <c r="B79" s="1" t="n">
        <v>6.81154</v>
      </c>
      <c r="C79" s="1" t="n">
        <v>9.2683</v>
      </c>
      <c r="D79" s="1" t="n">
        <v>5.50872206687928</v>
      </c>
      <c r="E79" s="1" t="s">
        <v>10</v>
      </c>
      <c r="F79" s="2" t="s">
        <v>152</v>
      </c>
      <c r="H79" s="2" t="s">
        <v>39</v>
      </c>
    </row>
    <row r="80" customFormat="false" ht="13.2" hidden="false" customHeight="false" outlineLevel="0" collapsed="false">
      <c r="A80" s="6" t="n">
        <v>637236696</v>
      </c>
      <c r="B80" s="1" t="n">
        <v>7.205025</v>
      </c>
      <c r="C80" s="1" t="n">
        <v>9.656555</v>
      </c>
      <c r="D80" s="1" t="n">
        <v>5.50600266456604</v>
      </c>
      <c r="E80" s="1" t="s">
        <v>10</v>
      </c>
      <c r="F80" s="2" t="s">
        <v>153</v>
      </c>
      <c r="H80" s="2" t="s">
        <v>114</v>
      </c>
    </row>
    <row r="81" customFormat="false" ht="13.2" hidden="false" customHeight="false" outlineLevel="0" collapsed="false">
      <c r="A81" s="6" t="n">
        <v>637238773</v>
      </c>
      <c r="B81" s="1" t="n">
        <v>5.912885</v>
      </c>
      <c r="C81" s="1" t="n">
        <v>8.36343</v>
      </c>
      <c r="D81" s="1" t="n">
        <v>5.46881723403931</v>
      </c>
      <c r="E81" s="1" t="s">
        <v>10</v>
      </c>
      <c r="F81" s="2" t="s">
        <v>154</v>
      </c>
      <c r="H81" s="2" t="s">
        <v>155</v>
      </c>
      <c r="I81" s="7" t="s">
        <v>37</v>
      </c>
    </row>
    <row r="82" customFormat="false" ht="13.2" hidden="false" customHeight="false" outlineLevel="0" collapsed="false">
      <c r="A82" s="6" t="n">
        <v>637237639</v>
      </c>
      <c r="B82" s="1" t="n">
        <v>5.224785</v>
      </c>
      <c r="C82" s="1" t="n">
        <v>7.60418</v>
      </c>
      <c r="D82" s="1" t="n">
        <v>5.35647439956665</v>
      </c>
      <c r="E82" s="1" t="s">
        <v>10</v>
      </c>
      <c r="F82" s="2" t="s">
        <v>156</v>
      </c>
      <c r="H82" s="2" t="s">
        <v>39</v>
      </c>
    </row>
    <row r="83" customFormat="false" ht="13.2" hidden="false" customHeight="false" outlineLevel="0" collapsed="false">
      <c r="A83" s="6" t="n">
        <v>637236654</v>
      </c>
      <c r="B83" s="1" t="n">
        <v>7.00529</v>
      </c>
      <c r="C83" s="1" t="n">
        <v>9.416955</v>
      </c>
      <c r="D83" s="1" t="n">
        <v>5.3405179977417</v>
      </c>
      <c r="E83" s="1" t="s">
        <v>10</v>
      </c>
      <c r="F83" s="2" t="s">
        <v>157</v>
      </c>
      <c r="H83" s="2" t="s">
        <v>39</v>
      </c>
    </row>
    <row r="84" customFormat="false" ht="13.2" hidden="false" customHeight="false" outlineLevel="0" collapsed="false">
      <c r="A84" s="6" t="n">
        <v>637241444</v>
      </c>
      <c r="B84" s="1" t="n">
        <v>9.554045</v>
      </c>
      <c r="C84" s="1" t="n">
        <v>11.955745</v>
      </c>
      <c r="D84" s="1" t="n">
        <v>5.28663420677185</v>
      </c>
      <c r="E84" s="1" t="s">
        <v>10</v>
      </c>
      <c r="F84" s="2" t="s">
        <v>158</v>
      </c>
      <c r="G84" s="2" t="s">
        <v>159</v>
      </c>
      <c r="H84" s="2" t="s">
        <v>160</v>
      </c>
      <c r="I84" s="9" t="s">
        <v>161</v>
      </c>
    </row>
    <row r="85" customFormat="false" ht="13.2" hidden="false" customHeight="false" outlineLevel="0" collapsed="false">
      <c r="A85" s="6" t="n">
        <v>637238901</v>
      </c>
      <c r="B85" s="1" t="n">
        <v>7.431435</v>
      </c>
      <c r="C85" s="1" t="n">
        <v>9.82122</v>
      </c>
      <c r="D85" s="1" t="n">
        <v>5.24313449859619</v>
      </c>
      <c r="E85" s="1" t="s">
        <v>10</v>
      </c>
      <c r="F85" s="2" t="s">
        <v>162</v>
      </c>
      <c r="H85" s="2" t="s">
        <v>114</v>
      </c>
    </row>
    <row r="86" customFormat="false" ht="13.2" hidden="false" customHeight="false" outlineLevel="0" collapsed="false">
      <c r="A86" s="6" t="n">
        <v>637240081</v>
      </c>
      <c r="B86" s="1" t="n">
        <v>5.92014</v>
      </c>
      <c r="C86" s="1" t="n">
        <v>8.258665</v>
      </c>
      <c r="D86" s="1" t="n">
        <v>5.05871343612671</v>
      </c>
      <c r="E86" s="1" t="s">
        <v>10</v>
      </c>
      <c r="F86" s="2" t="s">
        <v>163</v>
      </c>
      <c r="G86" s="2" t="s">
        <v>164</v>
      </c>
      <c r="H86" s="2" t="s">
        <v>165</v>
      </c>
      <c r="I86" s="7" t="s">
        <v>106</v>
      </c>
    </row>
    <row r="87" customFormat="false" ht="13.2" hidden="false" customHeight="false" outlineLevel="0" collapsed="false">
      <c r="A87" s="6" t="n">
        <v>637237824</v>
      </c>
      <c r="B87" s="1" t="n">
        <v>7.118045</v>
      </c>
      <c r="C87" s="1" t="n">
        <v>9.44764</v>
      </c>
      <c r="D87" s="1" t="n">
        <v>5.02990198135376</v>
      </c>
      <c r="E87" s="1" t="s">
        <v>10</v>
      </c>
      <c r="F87" s="2" t="s">
        <v>166</v>
      </c>
      <c r="G87" s="2" t="s">
        <v>167</v>
      </c>
      <c r="H87" s="2" t="s">
        <v>168</v>
      </c>
      <c r="I87" s="7" t="s">
        <v>106</v>
      </c>
    </row>
    <row r="88" customFormat="false" ht="13.2" hidden="false" customHeight="false" outlineLevel="0" collapsed="false">
      <c r="A88" s="6" t="n">
        <v>637240804</v>
      </c>
      <c r="B88" s="1" t="n">
        <v>5.84136</v>
      </c>
      <c r="C88" s="1" t="n">
        <v>8.16927</v>
      </c>
      <c r="D88" s="1" t="n">
        <v>5.02342176437378</v>
      </c>
      <c r="E88" s="1" t="s">
        <v>10</v>
      </c>
      <c r="F88" s="2" t="s">
        <v>169</v>
      </c>
      <c r="H88" s="2" t="s">
        <v>170</v>
      </c>
    </row>
    <row r="89" customFormat="false" ht="13.2" hidden="false" customHeight="false" outlineLevel="0" collapsed="false">
      <c r="A89" s="6" t="n">
        <v>637237856</v>
      </c>
      <c r="B89" s="1" t="n">
        <v>4.72485</v>
      </c>
      <c r="C89" s="1" t="n">
        <v>7.03213</v>
      </c>
      <c r="D89" s="1" t="n">
        <v>5.00203204154968</v>
      </c>
      <c r="E89" s="1" t="s">
        <v>10</v>
      </c>
      <c r="F89" s="2" t="s">
        <v>171</v>
      </c>
      <c r="H89" s="2" t="s">
        <v>172</v>
      </c>
      <c r="I89" s="7" t="s">
        <v>45</v>
      </c>
    </row>
    <row r="90" customFormat="false" ht="13.2" hidden="false" customHeight="false" outlineLevel="0" collapsed="false">
      <c r="A90" s="6" t="n">
        <v>637236900</v>
      </c>
      <c r="B90" s="1" t="n">
        <v>5.52422</v>
      </c>
      <c r="C90" s="1" t="n">
        <v>7.82384</v>
      </c>
      <c r="D90" s="1" t="n">
        <v>4.9372878074646</v>
      </c>
      <c r="E90" s="1" t="s">
        <v>10</v>
      </c>
      <c r="F90" s="2" t="s">
        <v>173</v>
      </c>
      <c r="H90" s="2" t="s">
        <v>77</v>
      </c>
      <c r="I90" s="8" t="s">
        <v>78</v>
      </c>
    </row>
    <row r="91" customFormat="false" ht="13.2" hidden="false" customHeight="false" outlineLevel="0" collapsed="false">
      <c r="A91" s="0" t="n">
        <v>637237989</v>
      </c>
      <c r="B91" s="1" t="n">
        <v>8.560745</v>
      </c>
      <c r="C91" s="1" t="n">
        <v>10.8474</v>
      </c>
      <c r="D91" s="1" t="n">
        <v>4.87972640991211</v>
      </c>
      <c r="E91" s="1" t="s">
        <v>10</v>
      </c>
      <c r="F91" s="2" t="s">
        <v>174</v>
      </c>
      <c r="H91" s="2" t="s">
        <v>39</v>
      </c>
    </row>
    <row r="92" customFormat="false" ht="13.2" hidden="false" customHeight="false" outlineLevel="0" collapsed="false">
      <c r="A92" s="6" t="n">
        <v>637240572</v>
      </c>
      <c r="B92" s="1" t="n">
        <v>9.21281</v>
      </c>
      <c r="C92" s="1" t="n">
        <v>11.487735</v>
      </c>
      <c r="D92" s="1" t="n">
        <v>4.85893893241883</v>
      </c>
      <c r="E92" s="1" t="s">
        <v>10</v>
      </c>
      <c r="F92" s="2" t="s">
        <v>175</v>
      </c>
      <c r="H92" s="2" t="s">
        <v>39</v>
      </c>
    </row>
    <row r="93" customFormat="false" ht="13.2" hidden="false" customHeight="false" outlineLevel="0" collapsed="false">
      <c r="A93" s="6" t="n">
        <v>637240806</v>
      </c>
      <c r="B93" s="1" t="n">
        <v>5.843455</v>
      </c>
      <c r="C93" s="1" t="n">
        <v>8.107615</v>
      </c>
      <c r="D93" s="1" t="n">
        <v>4.8375256061554</v>
      </c>
      <c r="E93" s="1" t="s">
        <v>10</v>
      </c>
      <c r="F93" s="2" t="s">
        <v>176</v>
      </c>
      <c r="H93" s="2" t="s">
        <v>177</v>
      </c>
      <c r="I93" s="7" t="s">
        <v>37</v>
      </c>
    </row>
    <row r="94" customFormat="false" ht="13.2" hidden="false" customHeight="false" outlineLevel="0" collapsed="false">
      <c r="A94" s="6" t="n">
        <v>637240807</v>
      </c>
      <c r="B94" s="1" t="n">
        <v>4.884615</v>
      </c>
      <c r="C94" s="1" t="n">
        <v>7.126795</v>
      </c>
      <c r="D94" s="1" t="n">
        <v>4.73146438598633</v>
      </c>
      <c r="E94" s="1" t="s">
        <v>10</v>
      </c>
      <c r="F94" s="2" t="s">
        <v>178</v>
      </c>
      <c r="G94" s="2" t="s">
        <v>179</v>
      </c>
      <c r="H94" s="2" t="s">
        <v>180</v>
      </c>
      <c r="I94" s="7" t="s">
        <v>37</v>
      </c>
    </row>
    <row r="95" customFormat="false" ht="13.2" hidden="false" customHeight="false" outlineLevel="0" collapsed="false">
      <c r="A95" s="6" t="n">
        <v>637237988</v>
      </c>
      <c r="B95" s="1" t="n">
        <v>8.60216</v>
      </c>
      <c r="C95" s="1" t="n">
        <v>10.843605</v>
      </c>
      <c r="D95" s="1" t="n">
        <v>4.72928071022034</v>
      </c>
      <c r="E95" s="1" t="s">
        <v>10</v>
      </c>
      <c r="F95" s="2" t="s">
        <v>181</v>
      </c>
      <c r="G95" s="2" t="s">
        <v>182</v>
      </c>
      <c r="H95" s="2" t="s">
        <v>183</v>
      </c>
      <c r="I95" s="7" t="s">
        <v>37</v>
      </c>
    </row>
    <row r="96" customFormat="false" ht="13.2" hidden="false" customHeight="false" outlineLevel="0" collapsed="false">
      <c r="A96" s="6" t="n">
        <v>637237913</v>
      </c>
      <c r="B96" s="1" t="n">
        <v>5.64265</v>
      </c>
      <c r="C96" s="1" t="n">
        <v>7.879255</v>
      </c>
      <c r="D96" s="1" t="n">
        <v>4.7214412689209</v>
      </c>
      <c r="E96" s="1" t="s">
        <v>10</v>
      </c>
      <c r="F96" s="2" t="s">
        <v>184</v>
      </c>
      <c r="G96" s="2" t="s">
        <v>185</v>
      </c>
      <c r="H96" s="2" t="s">
        <v>186</v>
      </c>
      <c r="I96" s="7" t="s">
        <v>45</v>
      </c>
    </row>
    <row r="97" customFormat="false" ht="13.2" hidden="false" customHeight="false" outlineLevel="0" collapsed="false">
      <c r="A97" s="6" t="n">
        <v>637239371</v>
      </c>
      <c r="B97" s="1" t="n">
        <v>5.578635</v>
      </c>
      <c r="C97" s="1" t="n">
        <v>7.75581</v>
      </c>
      <c r="D97" s="1" t="n">
        <v>4.59107232093811</v>
      </c>
      <c r="E97" s="1" t="s">
        <v>10</v>
      </c>
      <c r="F97" s="2" t="s">
        <v>187</v>
      </c>
      <c r="H97" s="2" t="s">
        <v>39</v>
      </c>
    </row>
    <row r="98" customFormat="false" ht="13.2" hidden="false" customHeight="false" outlineLevel="0" collapsed="false">
      <c r="A98" s="6" t="n">
        <v>637236464</v>
      </c>
      <c r="B98" s="1" t="n">
        <v>6.541765</v>
      </c>
      <c r="C98" s="1" t="n">
        <v>8.738455</v>
      </c>
      <c r="D98" s="1" t="n">
        <v>4.58641195297242</v>
      </c>
      <c r="E98" s="1" t="s">
        <v>10</v>
      </c>
      <c r="F98" s="2" t="s">
        <v>188</v>
      </c>
      <c r="H98" s="2" t="s">
        <v>39</v>
      </c>
    </row>
    <row r="99" customFormat="false" ht="13.2" hidden="false" customHeight="false" outlineLevel="0" collapsed="false">
      <c r="A99" s="6" t="n">
        <v>637237877</v>
      </c>
      <c r="B99" s="1" t="n">
        <v>7.568975</v>
      </c>
      <c r="C99" s="1" t="n">
        <v>9.759885</v>
      </c>
      <c r="D99" s="1" t="n">
        <v>4.56754326820374</v>
      </c>
      <c r="E99" s="1" t="s">
        <v>10</v>
      </c>
      <c r="F99" s="2" t="s">
        <v>189</v>
      </c>
      <c r="H99" s="2" t="s">
        <v>190</v>
      </c>
      <c r="I99" s="2" t="s">
        <v>191</v>
      </c>
    </row>
    <row r="100" customFormat="false" ht="13.2" hidden="false" customHeight="false" outlineLevel="0" collapsed="false">
      <c r="A100" s="6" t="n">
        <v>637240746</v>
      </c>
      <c r="B100" s="1" t="n">
        <v>5.053505</v>
      </c>
      <c r="C100" s="1" t="n">
        <v>7.22838</v>
      </c>
      <c r="D100" s="1" t="n">
        <v>4.52181529998779</v>
      </c>
      <c r="E100" s="1" t="s">
        <v>10</v>
      </c>
      <c r="F100" s="2" t="s">
        <v>192</v>
      </c>
      <c r="G100" s="2" t="s">
        <v>193</v>
      </c>
      <c r="H100" s="2" t="s">
        <v>194</v>
      </c>
      <c r="I100" s="7" t="s">
        <v>37</v>
      </c>
    </row>
    <row r="101" customFormat="false" ht="13.2" hidden="false" customHeight="false" outlineLevel="0" collapsed="false">
      <c r="A101" s="6" t="n">
        <v>637241426</v>
      </c>
      <c r="B101" s="1" t="n">
        <v>7.193525</v>
      </c>
      <c r="C101" s="1" t="n">
        <v>9.35986</v>
      </c>
      <c r="D101" s="1" t="n">
        <v>4.49941539764405</v>
      </c>
      <c r="E101" s="1" t="s">
        <v>10</v>
      </c>
      <c r="F101" s="2" t="s">
        <v>195</v>
      </c>
      <c r="H101" s="2" t="s">
        <v>39</v>
      </c>
    </row>
    <row r="102" customFormat="false" ht="13.2" hidden="false" customHeight="false" outlineLevel="0" collapsed="false">
      <c r="A102" s="6" t="n">
        <v>637237825</v>
      </c>
      <c r="B102" s="1" t="n">
        <v>6.394575</v>
      </c>
      <c r="C102" s="1" t="n">
        <v>8.54605</v>
      </c>
      <c r="D102" s="1" t="n">
        <v>4.46707606315612</v>
      </c>
      <c r="E102" s="1" t="s">
        <v>10</v>
      </c>
      <c r="F102" s="2" t="s">
        <v>196</v>
      </c>
      <c r="G102" s="2" t="s">
        <v>197</v>
      </c>
      <c r="H102" s="2" t="s">
        <v>198</v>
      </c>
      <c r="I102" s="7" t="s">
        <v>106</v>
      </c>
    </row>
    <row r="103" customFormat="false" ht="13.2" hidden="false" customHeight="false" outlineLevel="0" collapsed="false">
      <c r="A103" s="6" t="n">
        <v>637237480</v>
      </c>
      <c r="B103" s="1" t="n">
        <v>6.261405</v>
      </c>
      <c r="C103" s="1" t="n">
        <v>8.415465</v>
      </c>
      <c r="D103" s="1" t="n">
        <v>4.45476818084717</v>
      </c>
      <c r="E103" s="1" t="s">
        <v>10</v>
      </c>
      <c r="F103" s="2" t="s">
        <v>199</v>
      </c>
      <c r="H103" s="2" t="s">
        <v>39</v>
      </c>
    </row>
    <row r="104" customFormat="false" ht="13.2" hidden="false" customHeight="false" outlineLevel="0" collapsed="false">
      <c r="A104" s="6" t="n">
        <v>637236559</v>
      </c>
      <c r="B104" s="1" t="n">
        <v>4.982645</v>
      </c>
      <c r="C104" s="1" t="n">
        <v>7.133235</v>
      </c>
      <c r="D104" s="1" t="n">
        <v>4.4401490688324</v>
      </c>
      <c r="E104" s="1" t="s">
        <v>10</v>
      </c>
      <c r="F104" s="2" t="s">
        <v>200</v>
      </c>
      <c r="H104" s="2" t="s">
        <v>201</v>
      </c>
      <c r="I104" s="7" t="s">
        <v>37</v>
      </c>
    </row>
    <row r="105" customFormat="false" ht="13.2" hidden="false" customHeight="false" outlineLevel="0" collapsed="false">
      <c r="A105" s="6" t="n">
        <v>637236550</v>
      </c>
      <c r="B105" s="1" t="n">
        <v>5.04844</v>
      </c>
      <c r="C105" s="1" t="n">
        <v>7.19166</v>
      </c>
      <c r="D105" s="1" t="n">
        <v>4.4285957813263</v>
      </c>
      <c r="E105" s="1" t="s">
        <v>10</v>
      </c>
      <c r="F105" s="2" t="s">
        <v>202</v>
      </c>
      <c r="H105" s="2" t="s">
        <v>39</v>
      </c>
    </row>
    <row r="106" customFormat="false" ht="13.2" hidden="false" customHeight="false" outlineLevel="0" collapsed="false">
      <c r="A106" s="6" t="n">
        <v>637239553</v>
      </c>
      <c r="B106" s="1" t="n">
        <v>7.99604</v>
      </c>
      <c r="C106" s="1" t="n">
        <v>10.136625</v>
      </c>
      <c r="D106" s="1" t="n">
        <v>4.4136164188385</v>
      </c>
      <c r="E106" s="1" t="s">
        <v>10</v>
      </c>
      <c r="F106" s="2" t="s">
        <v>203</v>
      </c>
      <c r="H106" s="2" t="s">
        <v>39</v>
      </c>
    </row>
    <row r="107" customFormat="false" ht="13.2" hidden="false" customHeight="false" outlineLevel="0" collapsed="false">
      <c r="A107" s="6" t="n">
        <v>637237132</v>
      </c>
      <c r="B107" s="1" t="n">
        <v>6.827845</v>
      </c>
      <c r="C107" s="1" t="n">
        <v>8.959735</v>
      </c>
      <c r="D107" s="1" t="n">
        <v>4.3832540512085</v>
      </c>
      <c r="E107" s="1" t="s">
        <v>10</v>
      </c>
      <c r="F107" s="2" t="s">
        <v>204</v>
      </c>
      <c r="H107" s="2" t="s">
        <v>205</v>
      </c>
      <c r="I107" s="7" t="s">
        <v>37</v>
      </c>
    </row>
    <row r="108" customFormat="false" ht="13.2" hidden="false" customHeight="false" outlineLevel="0" collapsed="false">
      <c r="A108" s="6" t="n">
        <v>637237672</v>
      </c>
      <c r="B108" s="1" t="n">
        <v>5.46767</v>
      </c>
      <c r="C108" s="1" t="n">
        <v>7.58771</v>
      </c>
      <c r="D108" s="1" t="n">
        <v>4.34739208221436</v>
      </c>
      <c r="E108" s="1" t="s">
        <v>10</v>
      </c>
      <c r="F108" s="2" t="s">
        <v>206</v>
      </c>
      <c r="H108" s="2" t="s">
        <v>207</v>
      </c>
      <c r="I108" s="8" t="s">
        <v>78</v>
      </c>
    </row>
    <row r="109" customFormat="false" ht="13.2" hidden="false" customHeight="false" outlineLevel="0" collapsed="false">
      <c r="A109" s="6" t="n">
        <v>637238141</v>
      </c>
      <c r="B109" s="1" t="n">
        <v>6.33908</v>
      </c>
      <c r="C109" s="1" t="n">
        <v>8.4556</v>
      </c>
      <c r="D109" s="1" t="n">
        <v>4.33964705467224</v>
      </c>
      <c r="E109" s="1" t="s">
        <v>10</v>
      </c>
      <c r="F109" s="2" t="s">
        <v>208</v>
      </c>
      <c r="G109" s="2" t="s">
        <v>209</v>
      </c>
      <c r="H109" s="2" t="s">
        <v>210</v>
      </c>
      <c r="I109" s="7" t="s">
        <v>37</v>
      </c>
    </row>
    <row r="110" customFormat="false" ht="13.2" hidden="false" customHeight="false" outlineLevel="0" collapsed="false">
      <c r="A110" s="6" t="n">
        <v>637238189</v>
      </c>
      <c r="B110" s="1" t="n">
        <v>5.45967</v>
      </c>
      <c r="C110" s="1" t="n">
        <v>7.551535</v>
      </c>
      <c r="D110" s="1" t="n">
        <v>4.28653252124787</v>
      </c>
      <c r="E110" s="1" t="s">
        <v>10</v>
      </c>
      <c r="F110" s="2" t="s">
        <v>211</v>
      </c>
      <c r="H110" s="2" t="s">
        <v>212</v>
      </c>
      <c r="I110" s="7" t="s">
        <v>37</v>
      </c>
    </row>
    <row r="111" customFormat="false" ht="12.6" hidden="false" customHeight="true" outlineLevel="0" collapsed="false">
      <c r="A111" s="6" t="n">
        <v>637240679</v>
      </c>
      <c r="B111" s="1" t="n">
        <v>5.62646</v>
      </c>
      <c r="C111" s="1" t="n">
        <v>7.7082</v>
      </c>
      <c r="D111" s="1" t="n">
        <v>4.23324942588806</v>
      </c>
      <c r="E111" s="1" t="s">
        <v>10</v>
      </c>
      <c r="F111" s="2" t="s">
        <v>213</v>
      </c>
      <c r="H111" s="2" t="s">
        <v>214</v>
      </c>
      <c r="I111" s="7" t="s">
        <v>45</v>
      </c>
    </row>
    <row r="112" customFormat="false" ht="13.2" hidden="false" customHeight="false" outlineLevel="0" collapsed="false">
      <c r="A112" s="6" t="n">
        <v>637238190</v>
      </c>
      <c r="B112" s="1" t="n">
        <v>5.218935</v>
      </c>
      <c r="C112" s="1" t="n">
        <v>7.28533</v>
      </c>
      <c r="D112" s="1" t="n">
        <v>4.19040107727051</v>
      </c>
      <c r="E112" s="1" t="s">
        <v>10</v>
      </c>
      <c r="F112" s="2" t="s">
        <v>215</v>
      </c>
      <c r="H112" s="2" t="s">
        <v>216</v>
      </c>
      <c r="I112" s="7" t="s">
        <v>37</v>
      </c>
    </row>
    <row r="113" customFormat="false" ht="13.2" hidden="false" customHeight="false" outlineLevel="0" collapsed="false">
      <c r="A113" s="6" t="n">
        <v>637236995</v>
      </c>
      <c r="B113" s="1" t="n">
        <v>5.745265</v>
      </c>
      <c r="C113" s="1" t="n">
        <v>7.767695</v>
      </c>
      <c r="D113" s="1" t="n">
        <v>4.1165441274643</v>
      </c>
      <c r="E113" s="1" t="s">
        <v>10</v>
      </c>
      <c r="F113" s="2" t="s">
        <v>217</v>
      </c>
      <c r="H113" s="2" t="s">
        <v>39</v>
      </c>
    </row>
    <row r="114" customFormat="false" ht="13.2" hidden="false" customHeight="false" outlineLevel="0" collapsed="false">
      <c r="A114" s="0" t="n">
        <v>637240764</v>
      </c>
      <c r="B114" s="1" t="n">
        <v>6.743995</v>
      </c>
      <c r="C114" s="1" t="n">
        <v>8.77253</v>
      </c>
      <c r="D114" s="1" t="n">
        <v>4.11276423931122</v>
      </c>
      <c r="E114" s="1" t="s">
        <v>10</v>
      </c>
      <c r="F114" s="2" t="s">
        <v>218</v>
      </c>
      <c r="H114" s="2" t="s">
        <v>96</v>
      </c>
      <c r="I114" s="7" t="s">
        <v>37</v>
      </c>
    </row>
    <row r="115" customFormat="false" ht="13.2" hidden="false" customHeight="false" outlineLevel="0" collapsed="false">
      <c r="A115" s="6" t="n">
        <v>637240031</v>
      </c>
      <c r="B115" s="1" t="n">
        <v>10.741245</v>
      </c>
      <c r="C115" s="1" t="n">
        <v>12.77367</v>
      </c>
      <c r="D115" s="1" t="n">
        <v>4.09099650382996</v>
      </c>
      <c r="E115" s="1" t="s">
        <v>10</v>
      </c>
      <c r="F115" s="2" t="s">
        <v>219</v>
      </c>
      <c r="H115" s="2" t="s">
        <v>39</v>
      </c>
    </row>
    <row r="116" customFormat="false" ht="13.2" hidden="false" customHeight="false" outlineLevel="0" collapsed="false">
      <c r="A116" s="6" t="n">
        <v>637241332</v>
      </c>
      <c r="B116" s="1" t="n">
        <v>6.53501</v>
      </c>
      <c r="C116" s="1" t="n">
        <v>8.56278</v>
      </c>
      <c r="D116" s="1" t="n">
        <v>4.08327090740204</v>
      </c>
      <c r="E116" s="1" t="s">
        <v>10</v>
      </c>
      <c r="F116" s="2" t="s">
        <v>220</v>
      </c>
      <c r="H116" s="2" t="s">
        <v>221</v>
      </c>
      <c r="I116" s="8" t="s">
        <v>222</v>
      </c>
    </row>
    <row r="117" customFormat="false" ht="13.2" hidden="false" customHeight="false" outlineLevel="0" collapsed="false">
      <c r="A117" s="6" t="n">
        <v>637240766</v>
      </c>
      <c r="B117" s="1" t="n">
        <v>7.09214</v>
      </c>
      <c r="C117" s="1" t="n">
        <v>9.1206</v>
      </c>
      <c r="D117" s="1" t="n">
        <v>4.08296632766723</v>
      </c>
      <c r="E117" s="1" t="s">
        <v>10</v>
      </c>
      <c r="F117" s="2" t="s">
        <v>223</v>
      </c>
      <c r="H117" s="2" t="s">
        <v>31</v>
      </c>
    </row>
    <row r="118" customFormat="false" ht="13.2" hidden="false" customHeight="false" outlineLevel="0" collapsed="false">
      <c r="A118" s="6" t="n">
        <v>637237990</v>
      </c>
      <c r="B118" s="1" t="n">
        <v>7.387885</v>
      </c>
      <c r="C118" s="1" t="n">
        <v>9.403225</v>
      </c>
      <c r="D118" s="1" t="n">
        <v>4.06855916976929</v>
      </c>
      <c r="E118" s="1" t="s">
        <v>10</v>
      </c>
      <c r="F118" s="2" t="s">
        <v>224</v>
      </c>
      <c r="G118" s="2" t="s">
        <v>225</v>
      </c>
      <c r="H118" s="2" t="s">
        <v>226</v>
      </c>
      <c r="I118" s="7" t="s">
        <v>37</v>
      </c>
    </row>
    <row r="119" customFormat="false" ht="13.2" hidden="false" customHeight="false" outlineLevel="0" collapsed="false">
      <c r="A119" s="6" t="n">
        <v>637237916</v>
      </c>
      <c r="B119" s="1" t="n">
        <v>5.33083</v>
      </c>
      <c r="C119" s="1" t="n">
        <v>7.33611</v>
      </c>
      <c r="D119" s="1" t="n">
        <v>4.05836391448975</v>
      </c>
      <c r="E119" s="1" t="s">
        <v>10</v>
      </c>
      <c r="F119" s="2" t="s">
        <v>227</v>
      </c>
      <c r="G119" s="2" t="s">
        <v>228</v>
      </c>
      <c r="H119" s="2" t="s">
        <v>229</v>
      </c>
      <c r="I119" s="7" t="s">
        <v>45</v>
      </c>
    </row>
    <row r="120" customFormat="false" ht="13.2" hidden="false" customHeight="false" outlineLevel="0" collapsed="false">
      <c r="A120" s="0" t="n">
        <v>637240437</v>
      </c>
      <c r="B120" s="1" t="n">
        <v>8.597245</v>
      </c>
      <c r="C120" s="1" t="n">
        <v>10.581315</v>
      </c>
      <c r="D120" s="1" t="n">
        <v>3.95716905593872</v>
      </c>
      <c r="E120" s="1" t="s">
        <v>10</v>
      </c>
      <c r="F120" s="2" t="s">
        <v>230</v>
      </c>
      <c r="H120" s="2" t="s">
        <v>39</v>
      </c>
    </row>
    <row r="121" customFormat="false" ht="13.2" hidden="false" customHeight="false" outlineLevel="0" collapsed="false">
      <c r="A121" s="6" t="n">
        <v>637240032</v>
      </c>
      <c r="B121" s="1" t="n">
        <v>10.75885</v>
      </c>
      <c r="C121" s="1" t="n">
        <v>12.74234</v>
      </c>
      <c r="D121" s="1" t="n">
        <v>3.95485496520996</v>
      </c>
      <c r="E121" s="1" t="s">
        <v>10</v>
      </c>
      <c r="F121" s="2" t="s">
        <v>231</v>
      </c>
      <c r="H121" s="2" t="s">
        <v>232</v>
      </c>
      <c r="I121" s="7" t="s">
        <v>37</v>
      </c>
    </row>
    <row r="122" customFormat="false" ht="13.2" hidden="false" customHeight="false" outlineLevel="0" collapsed="false">
      <c r="A122" s="6" t="n">
        <v>637237131</v>
      </c>
      <c r="B122" s="1" t="n">
        <v>6.53426</v>
      </c>
      <c r="C122" s="1" t="n">
        <v>8.489145</v>
      </c>
      <c r="D122" s="1" t="n">
        <v>3.89800500869751</v>
      </c>
      <c r="E122" s="1" t="s">
        <v>10</v>
      </c>
      <c r="F122" s="2" t="s">
        <v>233</v>
      </c>
      <c r="H122" s="2" t="s">
        <v>234</v>
      </c>
      <c r="I122" s="7" t="s">
        <v>37</v>
      </c>
    </row>
    <row r="123" customFormat="false" ht="13.2" hidden="false" customHeight="false" outlineLevel="0" collapsed="false">
      <c r="A123" s="6" t="n">
        <v>637239521</v>
      </c>
      <c r="B123" s="1" t="n">
        <v>6.647505</v>
      </c>
      <c r="C123" s="1" t="n">
        <v>8.606245</v>
      </c>
      <c r="D123" s="1" t="n">
        <v>3.89151418209076</v>
      </c>
      <c r="E123" s="1" t="s">
        <v>10</v>
      </c>
      <c r="F123" s="2" t="s">
        <v>235</v>
      </c>
      <c r="H123" s="2" t="s">
        <v>236</v>
      </c>
      <c r="I123" s="7" t="s">
        <v>37</v>
      </c>
    </row>
    <row r="124" customFormat="false" ht="13.2" hidden="false" customHeight="false" outlineLevel="0" collapsed="false">
      <c r="A124" s="6" t="n">
        <v>637237991</v>
      </c>
      <c r="B124" s="1" t="n">
        <v>5.432215</v>
      </c>
      <c r="C124" s="1" t="n">
        <v>7.390545</v>
      </c>
      <c r="D124" s="1" t="n">
        <v>3.88777685165406</v>
      </c>
      <c r="E124" s="1" t="s">
        <v>10</v>
      </c>
      <c r="F124" s="2" t="s">
        <v>237</v>
      </c>
      <c r="H124" s="2" t="s">
        <v>114</v>
      </c>
    </row>
    <row r="125" customFormat="false" ht="13.2" hidden="false" customHeight="false" outlineLevel="0" collapsed="false">
      <c r="A125" s="6" t="n">
        <v>637239540</v>
      </c>
      <c r="B125" s="1" t="n">
        <v>7.154145</v>
      </c>
      <c r="C125" s="1" t="n">
        <v>9.08683</v>
      </c>
      <c r="D125" s="1" t="n">
        <v>3.81764900684357</v>
      </c>
      <c r="E125" s="1" t="s">
        <v>10</v>
      </c>
      <c r="F125" s="2" t="s">
        <v>238</v>
      </c>
      <c r="H125" s="2" t="s">
        <v>239</v>
      </c>
      <c r="I125" s="7" t="s">
        <v>37</v>
      </c>
    </row>
    <row r="126" customFormat="false" ht="13.2" hidden="false" customHeight="false" outlineLevel="0" collapsed="false">
      <c r="A126" s="6" t="n">
        <v>637240263</v>
      </c>
      <c r="B126" s="1" t="n">
        <v>6.820305</v>
      </c>
      <c r="C126" s="1" t="n">
        <v>8.74851</v>
      </c>
      <c r="D126" s="1" t="n">
        <v>3.81707799434662</v>
      </c>
      <c r="E126" s="1" t="s">
        <v>10</v>
      </c>
      <c r="F126" s="2" t="s">
        <v>240</v>
      </c>
      <c r="H126" s="2" t="s">
        <v>61</v>
      </c>
    </row>
    <row r="127" customFormat="false" ht="13.2" hidden="false" customHeight="false" outlineLevel="0" collapsed="false">
      <c r="A127" s="6" t="n">
        <v>637239835</v>
      </c>
      <c r="B127" s="1" t="n">
        <v>7.412545</v>
      </c>
      <c r="C127" s="1" t="n">
        <v>9.33378</v>
      </c>
      <c r="D127" s="1" t="n">
        <v>3.78748893737793</v>
      </c>
      <c r="E127" s="1" t="s">
        <v>10</v>
      </c>
      <c r="F127" s="2" t="s">
        <v>241</v>
      </c>
      <c r="H127" s="2" t="s">
        <v>39</v>
      </c>
    </row>
    <row r="128" customFormat="false" ht="13.2" hidden="false" customHeight="false" outlineLevel="0" collapsed="false">
      <c r="A128" s="6" t="n">
        <v>637239199</v>
      </c>
      <c r="B128" s="1" t="n">
        <v>6.96904</v>
      </c>
      <c r="C128" s="1" t="n">
        <v>8.88003</v>
      </c>
      <c r="D128" s="1" t="n">
        <v>3.78479135036469</v>
      </c>
      <c r="E128" s="1" t="s">
        <v>10</v>
      </c>
      <c r="F128" s="2" t="s">
        <v>242</v>
      </c>
      <c r="H128" s="2" t="s">
        <v>61</v>
      </c>
    </row>
    <row r="129" customFormat="false" ht="13.2" hidden="false" customHeight="false" outlineLevel="0" collapsed="false">
      <c r="A129" s="6" t="n">
        <v>637240546</v>
      </c>
      <c r="B129" s="1" t="n">
        <v>9.836425</v>
      </c>
      <c r="C129" s="1" t="n">
        <v>11.750305</v>
      </c>
      <c r="D129" s="1" t="n">
        <v>3.77923583984375</v>
      </c>
      <c r="E129" s="1" t="s">
        <v>10</v>
      </c>
      <c r="F129" s="2" t="s">
        <v>243</v>
      </c>
      <c r="H129" s="2" t="s">
        <v>77</v>
      </c>
      <c r="I129" s="8" t="s">
        <v>78</v>
      </c>
    </row>
    <row r="130" customFormat="false" ht="13.2" hidden="false" customHeight="false" outlineLevel="0" collapsed="false">
      <c r="A130" s="6" t="n">
        <v>637240520</v>
      </c>
      <c r="B130" s="1" t="n">
        <v>5.90523</v>
      </c>
      <c r="C130" s="1" t="n">
        <v>7.807405</v>
      </c>
      <c r="D130" s="1" t="n">
        <v>3.7654629945755</v>
      </c>
      <c r="E130" s="1" t="s">
        <v>10</v>
      </c>
      <c r="F130" s="2" t="s">
        <v>244</v>
      </c>
      <c r="H130" s="2" t="s">
        <v>245</v>
      </c>
      <c r="I130" s="7" t="s">
        <v>45</v>
      </c>
    </row>
    <row r="131" customFormat="false" ht="13.2" hidden="false" customHeight="false" outlineLevel="0" collapsed="false">
      <c r="A131" s="6" t="n">
        <v>637239318</v>
      </c>
      <c r="B131" s="1" t="n">
        <v>7.146935</v>
      </c>
      <c r="C131" s="1" t="n">
        <v>9.039465</v>
      </c>
      <c r="D131" s="1" t="n">
        <v>3.72247815132141</v>
      </c>
      <c r="E131" s="1" t="s">
        <v>10</v>
      </c>
      <c r="F131" s="2" t="s">
        <v>246</v>
      </c>
      <c r="H131" s="2" t="s">
        <v>39</v>
      </c>
    </row>
    <row r="132" customFormat="false" ht="13.2" hidden="false" customHeight="false" outlineLevel="0" collapsed="false">
      <c r="A132" s="6" t="n">
        <v>637239462</v>
      </c>
      <c r="B132" s="1" t="n">
        <v>5.33538</v>
      </c>
      <c r="C132" s="1" t="n">
        <v>7.11776</v>
      </c>
      <c r="D132" s="1" t="n">
        <v>3.71765112876892</v>
      </c>
      <c r="E132" s="1" t="s">
        <v>10</v>
      </c>
      <c r="F132" s="2" t="s">
        <v>247</v>
      </c>
      <c r="G132" s="2" t="s">
        <v>248</v>
      </c>
      <c r="H132" s="2" t="s">
        <v>249</v>
      </c>
      <c r="I132" s="7" t="s">
        <v>37</v>
      </c>
    </row>
    <row r="133" customFormat="false" ht="13.2" hidden="false" customHeight="false" outlineLevel="0" collapsed="false">
      <c r="A133" s="0" t="n">
        <v>637237335</v>
      </c>
      <c r="B133" s="1" t="n">
        <v>8.57589</v>
      </c>
      <c r="C133" s="1" t="n">
        <v>10.45882</v>
      </c>
      <c r="D133" s="1" t="n">
        <v>3.69241714477539</v>
      </c>
      <c r="E133" s="1" t="s">
        <v>10</v>
      </c>
      <c r="F133" s="2" t="s">
        <v>250</v>
      </c>
      <c r="H133" s="2" t="s">
        <v>39</v>
      </c>
    </row>
    <row r="134" customFormat="false" ht="13.2" hidden="false" customHeight="false" outlineLevel="0" collapsed="false">
      <c r="A134" s="6" t="n">
        <v>637240792</v>
      </c>
      <c r="B134" s="1" t="n">
        <v>4.983935</v>
      </c>
      <c r="C134" s="1" t="n">
        <v>6.85195</v>
      </c>
      <c r="D134" s="1" t="n">
        <v>3.65330040454865</v>
      </c>
      <c r="E134" s="1" t="s">
        <v>10</v>
      </c>
      <c r="F134" s="2" t="s">
        <v>251</v>
      </c>
      <c r="H134" s="2" t="s">
        <v>252</v>
      </c>
      <c r="I134" s="7" t="s">
        <v>45</v>
      </c>
    </row>
    <row r="135" customFormat="false" ht="13.2" hidden="false" customHeight="false" outlineLevel="0" collapsed="false">
      <c r="A135" s="6" t="n">
        <v>637238188</v>
      </c>
      <c r="B135" s="1" t="n">
        <v>5.259235</v>
      </c>
      <c r="C135" s="1" t="n">
        <v>7.112625</v>
      </c>
      <c r="D135" s="1" t="n">
        <v>3.65260541439057</v>
      </c>
      <c r="E135" s="1" t="s">
        <v>10</v>
      </c>
      <c r="F135" s="2" t="s">
        <v>253</v>
      </c>
      <c r="H135" s="2" t="s">
        <v>254</v>
      </c>
      <c r="I135" s="7" t="s">
        <v>37</v>
      </c>
    </row>
    <row r="136" customFormat="false" ht="13.2" hidden="false" customHeight="false" outlineLevel="0" collapsed="false">
      <c r="A136" s="6" t="n">
        <v>637237895</v>
      </c>
      <c r="B136" s="1" t="n">
        <v>6.408765</v>
      </c>
      <c r="C136" s="1" t="n">
        <v>8.268815</v>
      </c>
      <c r="D136" s="1" t="n">
        <v>3.64165568351746</v>
      </c>
      <c r="E136" s="1" t="s">
        <v>10</v>
      </c>
      <c r="F136" s="2" t="s">
        <v>255</v>
      </c>
      <c r="H136" s="2" t="s">
        <v>39</v>
      </c>
    </row>
    <row r="137" customFormat="false" ht="13.2" hidden="false" customHeight="false" outlineLevel="0" collapsed="false">
      <c r="A137" s="6" t="n">
        <v>637240033</v>
      </c>
      <c r="B137" s="1" t="n">
        <v>10.80471</v>
      </c>
      <c r="C137" s="1" t="n">
        <v>12.66012</v>
      </c>
      <c r="D137" s="1" t="n">
        <v>3.61965930461884</v>
      </c>
      <c r="E137" s="1" t="s">
        <v>10</v>
      </c>
      <c r="F137" s="2" t="s">
        <v>256</v>
      </c>
      <c r="H137" s="2" t="s">
        <v>257</v>
      </c>
      <c r="I137" s="7" t="s">
        <v>37</v>
      </c>
    </row>
    <row r="138" customFormat="false" ht="13.2" hidden="false" customHeight="false" outlineLevel="0" collapsed="false">
      <c r="A138" s="6" t="n">
        <v>637239511</v>
      </c>
      <c r="B138" s="1" t="n">
        <v>5.16049</v>
      </c>
      <c r="C138" s="1" t="n">
        <v>7.00249</v>
      </c>
      <c r="D138" s="1" t="n">
        <v>3.58710241317749</v>
      </c>
      <c r="E138" s="1" t="s">
        <v>10</v>
      </c>
      <c r="F138" s="2" t="s">
        <v>258</v>
      </c>
      <c r="H138" s="2" t="s">
        <v>259</v>
      </c>
      <c r="I138" s="7" t="s">
        <v>37</v>
      </c>
    </row>
    <row r="139" customFormat="false" ht="13.2" hidden="false" customHeight="false" outlineLevel="0" collapsed="false">
      <c r="A139" s="6" t="n">
        <v>637236978</v>
      </c>
      <c r="B139" s="1" t="n">
        <v>7.171175</v>
      </c>
      <c r="C139" s="1" t="n">
        <v>9.005045</v>
      </c>
      <c r="D139" s="1" t="n">
        <v>3.57511985301972</v>
      </c>
      <c r="E139" s="1" t="s">
        <v>10</v>
      </c>
      <c r="F139" s="2" t="s">
        <v>260</v>
      </c>
      <c r="H139" s="2" t="s">
        <v>261</v>
      </c>
      <c r="I139" s="7" t="s">
        <v>37</v>
      </c>
    </row>
    <row r="140" customFormat="false" ht="13.2" hidden="false" customHeight="false" outlineLevel="0" collapsed="false">
      <c r="A140" s="6" t="n">
        <v>637238902</v>
      </c>
      <c r="B140" s="1" t="n">
        <v>5.109085</v>
      </c>
      <c r="C140" s="1" t="n">
        <v>6.933145</v>
      </c>
      <c r="D140" s="1" t="n">
        <v>3.54396283626557</v>
      </c>
      <c r="E140" s="1" t="s">
        <v>10</v>
      </c>
      <c r="F140" s="2" t="s">
        <v>262</v>
      </c>
      <c r="H140" s="2" t="s">
        <v>263</v>
      </c>
      <c r="I140" s="7" t="s">
        <v>37</v>
      </c>
    </row>
    <row r="141" customFormat="false" ht="13.2" hidden="false" customHeight="false" outlineLevel="0" collapsed="false">
      <c r="A141" s="6" t="n">
        <v>637241429</v>
      </c>
      <c r="B141" s="1" t="n">
        <v>6.3602</v>
      </c>
      <c r="C141" s="1" t="n">
        <v>8.17704</v>
      </c>
      <c r="D141" s="1" t="n">
        <v>3.54354786872864</v>
      </c>
      <c r="E141" s="1" t="s">
        <v>10</v>
      </c>
      <c r="F141" s="2" t="s">
        <v>264</v>
      </c>
      <c r="G141" s="2" t="s">
        <v>265</v>
      </c>
      <c r="H141" s="2" t="s">
        <v>266</v>
      </c>
      <c r="I141" s="9" t="s">
        <v>161</v>
      </c>
    </row>
    <row r="142" customFormat="false" ht="13.2" hidden="false" customHeight="false" outlineLevel="0" collapsed="false">
      <c r="A142" s="6" t="n">
        <v>637237694</v>
      </c>
      <c r="B142" s="1" t="n">
        <v>9.27718</v>
      </c>
      <c r="C142" s="1" t="n">
        <v>11.097855</v>
      </c>
      <c r="D142" s="1" t="n">
        <v>3.53610944747925</v>
      </c>
      <c r="E142" s="1" t="s">
        <v>10</v>
      </c>
      <c r="F142" s="2" t="s">
        <v>267</v>
      </c>
      <c r="H142" s="2" t="s">
        <v>39</v>
      </c>
    </row>
    <row r="143" customFormat="false" ht="13.2" hidden="false" customHeight="false" outlineLevel="0" collapsed="false">
      <c r="A143" s="6" t="n">
        <v>637241531</v>
      </c>
      <c r="B143" s="1" t="n">
        <v>7.07968</v>
      </c>
      <c r="C143" s="1" t="n">
        <v>8.851085</v>
      </c>
      <c r="D143" s="1" t="n">
        <v>3.53525745868683</v>
      </c>
      <c r="E143" s="1" t="s">
        <v>10</v>
      </c>
      <c r="F143" s="2" t="s">
        <v>268</v>
      </c>
      <c r="H143" s="2" t="s">
        <v>269</v>
      </c>
      <c r="I143" s="8" t="s">
        <v>78</v>
      </c>
    </row>
    <row r="144" customFormat="false" ht="13.2" hidden="false" customHeight="false" outlineLevel="0" collapsed="false">
      <c r="A144" s="6" t="n">
        <v>637239100</v>
      </c>
      <c r="B144" s="1" t="n">
        <v>9.513675</v>
      </c>
      <c r="C144" s="1" t="n">
        <v>11.32157</v>
      </c>
      <c r="D144" s="1" t="n">
        <v>3.50815975666046</v>
      </c>
      <c r="E144" s="1" t="s">
        <v>10</v>
      </c>
      <c r="F144" s="2" t="s">
        <v>270</v>
      </c>
      <c r="H144" s="2" t="s">
        <v>39</v>
      </c>
    </row>
    <row r="145" customFormat="false" ht="13.2" hidden="false" customHeight="false" outlineLevel="0" collapsed="false">
      <c r="A145" s="6" t="n">
        <v>637240921</v>
      </c>
      <c r="B145" s="1" t="n">
        <v>7.0627</v>
      </c>
      <c r="C145" s="1" t="n">
        <v>8.867915</v>
      </c>
      <c r="D145" s="1" t="n">
        <v>3.49570226669312</v>
      </c>
      <c r="E145" s="1" t="s">
        <v>10</v>
      </c>
      <c r="F145" s="2" t="s">
        <v>271</v>
      </c>
      <c r="H145" s="2" t="s">
        <v>272</v>
      </c>
      <c r="I145" s="7" t="s">
        <v>37</v>
      </c>
    </row>
    <row r="146" customFormat="false" ht="13.2" hidden="false" customHeight="false" outlineLevel="0" collapsed="false">
      <c r="A146" s="6" t="n">
        <v>637240136</v>
      </c>
      <c r="B146" s="1" t="n">
        <v>7.43925</v>
      </c>
      <c r="C146" s="1" t="n">
        <v>9.216545</v>
      </c>
      <c r="D146" s="1" t="n">
        <v>3.48194134235382</v>
      </c>
      <c r="E146" s="1" t="s">
        <v>10</v>
      </c>
      <c r="F146" s="2" t="s">
        <v>273</v>
      </c>
      <c r="G146" s="2" t="s">
        <v>274</v>
      </c>
      <c r="H146" s="2" t="s">
        <v>275</v>
      </c>
      <c r="I146" s="7" t="s">
        <v>37</v>
      </c>
    </row>
    <row r="147" customFormat="false" ht="13.2" hidden="false" customHeight="false" outlineLevel="0" collapsed="false">
      <c r="A147" s="6" t="n">
        <v>637241484</v>
      </c>
      <c r="B147" s="1" t="n">
        <v>5.700725</v>
      </c>
      <c r="C147" s="1" t="n">
        <v>7.489225</v>
      </c>
      <c r="D147" s="1" t="n">
        <v>3.46313273906708</v>
      </c>
      <c r="E147" s="1" t="s">
        <v>10</v>
      </c>
      <c r="F147" s="2" t="s">
        <v>276</v>
      </c>
      <c r="G147" s="2" t="s">
        <v>277</v>
      </c>
      <c r="H147" s="2" t="s">
        <v>278</v>
      </c>
      <c r="I147" s="8" t="s">
        <v>78</v>
      </c>
    </row>
    <row r="148" customFormat="false" ht="13.2" hidden="false" customHeight="false" outlineLevel="0" collapsed="false">
      <c r="A148" s="6" t="n">
        <v>637240259</v>
      </c>
      <c r="B148" s="1" t="n">
        <v>9.3854</v>
      </c>
      <c r="C148" s="1" t="n">
        <v>11.162</v>
      </c>
      <c r="D148" s="1" t="n">
        <v>3.42624306678772</v>
      </c>
      <c r="E148" s="1" t="s">
        <v>10</v>
      </c>
      <c r="F148" s="2" t="s">
        <v>279</v>
      </c>
      <c r="H148" s="2" t="s">
        <v>39</v>
      </c>
    </row>
    <row r="149" customFormat="false" ht="13.2" hidden="false" customHeight="false" outlineLevel="0" collapsed="false">
      <c r="A149" s="6" t="n">
        <v>637237890</v>
      </c>
      <c r="B149" s="1" t="n">
        <v>9.58833</v>
      </c>
      <c r="C149" s="1" t="n">
        <v>11.363325</v>
      </c>
      <c r="D149" s="1" t="n">
        <v>3.42480337619782</v>
      </c>
      <c r="E149" s="1" t="s">
        <v>10</v>
      </c>
      <c r="F149" s="2" t="s">
        <v>280</v>
      </c>
      <c r="H149" s="2" t="s">
        <v>39</v>
      </c>
    </row>
    <row r="150" customFormat="false" ht="13.2" hidden="false" customHeight="false" outlineLevel="0" collapsed="false">
      <c r="A150" s="6" t="n">
        <v>637236994</v>
      </c>
      <c r="B150" s="1" t="n">
        <v>5.64005</v>
      </c>
      <c r="C150" s="1" t="n">
        <v>7.40478</v>
      </c>
      <c r="D150" s="1" t="n">
        <v>3.42159044742584</v>
      </c>
      <c r="E150" s="1" t="s">
        <v>10</v>
      </c>
      <c r="F150" s="2" t="s">
        <v>281</v>
      </c>
      <c r="H150" s="2" t="s">
        <v>77</v>
      </c>
      <c r="I150" s="8" t="s">
        <v>78</v>
      </c>
    </row>
    <row r="151" customFormat="false" ht="13.2" hidden="false" customHeight="false" outlineLevel="0" collapsed="false">
      <c r="A151" s="6" t="n">
        <v>637239701</v>
      </c>
      <c r="B151" s="1" t="n">
        <v>5.550455</v>
      </c>
      <c r="C151" s="1" t="n">
        <v>7.31946</v>
      </c>
      <c r="D151" s="1" t="n">
        <v>3.4144766330719</v>
      </c>
      <c r="E151" s="1" t="s">
        <v>10</v>
      </c>
      <c r="F151" s="2" t="s">
        <v>282</v>
      </c>
      <c r="G151" s="2" t="s">
        <v>283</v>
      </c>
      <c r="H151" s="2" t="s">
        <v>284</v>
      </c>
      <c r="I151" s="9" t="s">
        <v>161</v>
      </c>
    </row>
    <row r="152" customFormat="false" ht="13.2" hidden="false" customHeight="false" outlineLevel="0" collapsed="false">
      <c r="A152" s="6" t="n">
        <v>637240269</v>
      </c>
      <c r="B152" s="1" t="n">
        <v>5.671655</v>
      </c>
      <c r="C152" s="1" t="n">
        <v>7.438135</v>
      </c>
      <c r="D152" s="1" t="n">
        <v>3.40225243568421</v>
      </c>
      <c r="E152" s="1" t="s">
        <v>10</v>
      </c>
      <c r="F152" s="2" t="s">
        <v>285</v>
      </c>
      <c r="H152" s="2" t="s">
        <v>39</v>
      </c>
    </row>
    <row r="153" customFormat="false" ht="13.2" hidden="false" customHeight="false" outlineLevel="0" collapsed="false">
      <c r="A153" s="6" t="n">
        <v>637238660</v>
      </c>
      <c r="B153" s="1" t="n">
        <v>8.785865</v>
      </c>
      <c r="C153" s="1" t="n">
        <v>10.54158</v>
      </c>
      <c r="D153" s="1" t="n">
        <v>3.38108658790588</v>
      </c>
      <c r="E153" s="1" t="s">
        <v>10</v>
      </c>
      <c r="F153" s="2" t="s">
        <v>286</v>
      </c>
      <c r="H153" s="2" t="s">
        <v>287</v>
      </c>
      <c r="I153" s="7" t="s">
        <v>45</v>
      </c>
    </row>
    <row r="154" customFormat="false" ht="13.2" hidden="false" customHeight="false" outlineLevel="0" collapsed="false">
      <c r="A154" s="6" t="n">
        <v>637240858</v>
      </c>
      <c r="B154" s="1" t="n">
        <v>6.877415</v>
      </c>
      <c r="C154" s="1" t="n">
        <v>8.624625</v>
      </c>
      <c r="D154" s="1" t="n">
        <v>3.36385726928711</v>
      </c>
      <c r="E154" s="1" t="s">
        <v>10</v>
      </c>
      <c r="F154" s="2" t="s">
        <v>288</v>
      </c>
      <c r="H154" s="2" t="s">
        <v>289</v>
      </c>
      <c r="I154" s="9" t="s">
        <v>161</v>
      </c>
    </row>
    <row r="155" customFormat="false" ht="13.2" hidden="false" customHeight="false" outlineLevel="0" collapsed="false">
      <c r="A155" s="6" t="n">
        <v>637237917</v>
      </c>
      <c r="B155" s="1" t="n">
        <v>6.658395</v>
      </c>
      <c r="C155" s="1" t="n">
        <v>8.402915</v>
      </c>
      <c r="D155" s="1" t="n">
        <v>3.351278424263</v>
      </c>
      <c r="E155" s="1" t="s">
        <v>10</v>
      </c>
      <c r="F155" s="2" t="s">
        <v>290</v>
      </c>
      <c r="G155" s="2" t="s">
        <v>291</v>
      </c>
      <c r="H155" s="2" t="s">
        <v>292</v>
      </c>
      <c r="I155" s="8" t="s">
        <v>222</v>
      </c>
    </row>
    <row r="156" customFormat="false" ht="13.2" hidden="false" customHeight="false" outlineLevel="0" collapsed="false">
      <c r="A156" s="6" t="n">
        <v>637237655</v>
      </c>
      <c r="B156" s="1" t="n">
        <v>5.33002</v>
      </c>
      <c r="C156" s="1" t="n">
        <v>7.042615</v>
      </c>
      <c r="D156" s="1" t="n">
        <v>3.32980847358704</v>
      </c>
      <c r="E156" s="1" t="s">
        <v>10</v>
      </c>
      <c r="F156" s="2" t="s">
        <v>293</v>
      </c>
      <c r="H156" s="2" t="s">
        <v>61</v>
      </c>
    </row>
    <row r="157" customFormat="false" ht="13.2" hidden="false" customHeight="false" outlineLevel="0" collapsed="false">
      <c r="A157" s="6" t="n">
        <v>637240436</v>
      </c>
      <c r="B157" s="1" t="n">
        <v>6.710955</v>
      </c>
      <c r="C157" s="1" t="n">
        <v>8.41498</v>
      </c>
      <c r="D157" s="1" t="n">
        <v>3.3083223104477</v>
      </c>
      <c r="E157" s="1" t="s">
        <v>10</v>
      </c>
      <c r="F157" s="2" t="s">
        <v>294</v>
      </c>
      <c r="H157" s="2" t="s">
        <v>39</v>
      </c>
    </row>
    <row r="158" customFormat="false" ht="13.2" hidden="false" customHeight="false" outlineLevel="0" collapsed="false">
      <c r="A158" s="6" t="n">
        <v>637238285</v>
      </c>
      <c r="B158" s="1" t="n">
        <v>9.579565</v>
      </c>
      <c r="C158" s="1" t="n">
        <v>11.290745</v>
      </c>
      <c r="D158" s="1" t="n">
        <v>3.28572821617127</v>
      </c>
      <c r="E158" s="1" t="s">
        <v>10</v>
      </c>
      <c r="F158" s="2" t="s">
        <v>295</v>
      </c>
      <c r="H158" s="2" t="s">
        <v>296</v>
      </c>
      <c r="I158" s="8" t="s">
        <v>222</v>
      </c>
    </row>
    <row r="159" customFormat="false" ht="13.2" hidden="false" customHeight="false" outlineLevel="0" collapsed="false">
      <c r="A159" s="6" t="n">
        <v>637240181</v>
      </c>
      <c r="B159" s="1" t="n">
        <v>8.498175</v>
      </c>
      <c r="C159" s="1" t="n">
        <v>10.213705</v>
      </c>
      <c r="D159" s="1" t="n">
        <v>3.28425264358521</v>
      </c>
      <c r="E159" s="1" t="s">
        <v>10</v>
      </c>
      <c r="F159" s="2" t="s">
        <v>297</v>
      </c>
      <c r="H159" s="2" t="s">
        <v>298</v>
      </c>
    </row>
    <row r="160" customFormat="false" ht="13.2" hidden="false" customHeight="false" outlineLevel="0" collapsed="false">
      <c r="A160" s="6" t="n">
        <v>637237656</v>
      </c>
      <c r="B160" s="1" t="n">
        <v>4.79376</v>
      </c>
      <c r="C160" s="1" t="n">
        <v>6.507415</v>
      </c>
      <c r="D160" s="1" t="n">
        <v>3.27993071079254</v>
      </c>
      <c r="E160" s="1" t="s">
        <v>10</v>
      </c>
      <c r="F160" s="2" t="s">
        <v>299</v>
      </c>
      <c r="H160" s="2" t="s">
        <v>300</v>
      </c>
      <c r="I160" s="9" t="s">
        <v>161</v>
      </c>
    </row>
    <row r="161" customFormat="false" ht="13.2" hidden="false" customHeight="false" outlineLevel="0" collapsed="false">
      <c r="A161" s="6" t="n">
        <v>637237887</v>
      </c>
      <c r="B161" s="1" t="n">
        <v>7.3109</v>
      </c>
      <c r="C161" s="1" t="n">
        <v>9.02104</v>
      </c>
      <c r="D161" s="1" t="n">
        <v>3.27712321281433</v>
      </c>
      <c r="E161" s="1" t="s">
        <v>10</v>
      </c>
      <c r="F161" s="2" t="s">
        <v>301</v>
      </c>
      <c r="H161" s="2" t="s">
        <v>39</v>
      </c>
    </row>
    <row r="162" customFormat="false" ht="13.2" hidden="false" customHeight="false" outlineLevel="0" collapsed="false">
      <c r="A162" s="6" t="n">
        <v>637237337</v>
      </c>
      <c r="B162" s="1" t="n">
        <v>7.672345</v>
      </c>
      <c r="C162" s="1" t="n">
        <v>9.34892</v>
      </c>
      <c r="D162" s="1" t="n">
        <v>3.20171332359314</v>
      </c>
      <c r="E162" s="1" t="s">
        <v>10</v>
      </c>
      <c r="F162" s="2" t="s">
        <v>302</v>
      </c>
      <c r="H162" s="2" t="s">
        <v>114</v>
      </c>
    </row>
    <row r="163" customFormat="false" ht="13.2" hidden="false" customHeight="false" outlineLevel="0" collapsed="false">
      <c r="A163" s="6" t="n">
        <v>637238391</v>
      </c>
      <c r="B163" s="1" t="n">
        <v>5.665015</v>
      </c>
      <c r="C163" s="1" t="n">
        <v>7.32597</v>
      </c>
      <c r="D163" s="1" t="n">
        <v>3.19181072711945</v>
      </c>
      <c r="E163" s="1" t="s">
        <v>10</v>
      </c>
      <c r="F163" s="2" t="s">
        <v>303</v>
      </c>
      <c r="H163" s="2" t="s">
        <v>77</v>
      </c>
      <c r="I163" s="8" t="s">
        <v>78</v>
      </c>
    </row>
    <row r="164" customFormat="false" ht="13.2" hidden="false" customHeight="false" outlineLevel="0" collapsed="false">
      <c r="A164" s="6" t="n">
        <v>637240857</v>
      </c>
      <c r="B164" s="1" t="n">
        <v>5.4659</v>
      </c>
      <c r="C164" s="1" t="n">
        <v>7.134165</v>
      </c>
      <c r="D164" s="1" t="n">
        <v>3.18051040172577</v>
      </c>
      <c r="E164" s="1" t="s">
        <v>10</v>
      </c>
      <c r="F164" s="2" t="s">
        <v>304</v>
      </c>
      <c r="H164" s="2" t="s">
        <v>51</v>
      </c>
    </row>
    <row r="165" customFormat="false" ht="13.2" hidden="false" customHeight="false" outlineLevel="0" collapsed="false">
      <c r="A165" s="6" t="n">
        <v>637236805</v>
      </c>
      <c r="B165" s="1" t="n">
        <v>5.91407</v>
      </c>
      <c r="C165" s="1" t="n">
        <v>7.57433</v>
      </c>
      <c r="D165" s="1" t="n">
        <v>3.16905498504639</v>
      </c>
      <c r="E165" s="1" t="s">
        <v>10</v>
      </c>
      <c r="F165" s="2" t="s">
        <v>305</v>
      </c>
      <c r="H165" s="2" t="s">
        <v>39</v>
      </c>
    </row>
    <row r="166" customFormat="false" ht="13.2" hidden="false" customHeight="false" outlineLevel="0" collapsed="false">
      <c r="A166" s="6" t="n">
        <v>637236980</v>
      </c>
      <c r="B166" s="1" t="n">
        <v>10.83783</v>
      </c>
      <c r="C166" s="1" t="n">
        <v>12.50017</v>
      </c>
      <c r="D166" s="1" t="n">
        <v>3.1683896780014</v>
      </c>
      <c r="E166" s="1" t="s">
        <v>10</v>
      </c>
      <c r="F166" s="2" t="s">
        <v>306</v>
      </c>
      <c r="H166" s="2" t="s">
        <v>39</v>
      </c>
    </row>
    <row r="167" customFormat="false" ht="13.2" hidden="false" customHeight="false" outlineLevel="0" collapsed="false">
      <c r="A167" s="6" t="n">
        <v>637240791</v>
      </c>
      <c r="B167" s="1" t="n">
        <v>5.72632</v>
      </c>
      <c r="C167" s="1" t="n">
        <v>7.386505</v>
      </c>
      <c r="D167" s="1" t="n">
        <v>3.16241049766541</v>
      </c>
      <c r="E167" s="1" t="s">
        <v>10</v>
      </c>
      <c r="F167" s="2" t="s">
        <v>307</v>
      </c>
      <c r="H167" s="2" t="s">
        <v>308</v>
      </c>
      <c r="I167" s="7" t="s">
        <v>45</v>
      </c>
    </row>
    <row r="168" customFormat="false" ht="13.2" hidden="false" customHeight="false" outlineLevel="0" collapsed="false">
      <c r="A168" s="6" t="n">
        <v>637236896</v>
      </c>
      <c r="B168" s="1" t="n">
        <v>6.36035</v>
      </c>
      <c r="C168" s="1" t="n">
        <v>8.01572</v>
      </c>
      <c r="D168" s="1" t="n">
        <v>3.15288865566254</v>
      </c>
      <c r="E168" s="1" t="s">
        <v>10</v>
      </c>
      <c r="F168" s="2" t="s">
        <v>309</v>
      </c>
      <c r="H168" s="2" t="s">
        <v>207</v>
      </c>
      <c r="I168" s="8" t="s">
        <v>78</v>
      </c>
    </row>
    <row r="169" customFormat="false" ht="13.2" hidden="false" customHeight="false" outlineLevel="0" collapsed="false">
      <c r="A169" s="6" t="n">
        <v>637237864</v>
      </c>
      <c r="B169" s="1" t="n">
        <v>5.25279</v>
      </c>
      <c r="C169" s="1" t="n">
        <v>6.89966</v>
      </c>
      <c r="D169" s="1" t="n">
        <v>3.13267731666565</v>
      </c>
      <c r="E169" s="1" t="s">
        <v>10</v>
      </c>
      <c r="F169" s="2" t="s">
        <v>310</v>
      </c>
      <c r="H169" s="2" t="s">
        <v>114</v>
      </c>
    </row>
    <row r="170" customFormat="false" ht="13.2" hidden="false" customHeight="false" outlineLevel="0" collapsed="false">
      <c r="A170" s="6" t="n">
        <v>637240286</v>
      </c>
      <c r="B170" s="1" t="n">
        <v>8.797795</v>
      </c>
      <c r="C170" s="1" t="n">
        <v>10.424945</v>
      </c>
      <c r="D170" s="1" t="n">
        <v>3.11109781265259</v>
      </c>
      <c r="E170" s="1" t="s">
        <v>10</v>
      </c>
      <c r="F170" s="2" t="s">
        <v>311</v>
      </c>
      <c r="H170" s="2" t="s">
        <v>39</v>
      </c>
    </row>
    <row r="171" customFormat="false" ht="13.2" hidden="false" customHeight="false" outlineLevel="0" collapsed="false">
      <c r="A171" s="6" t="n">
        <v>637240416</v>
      </c>
      <c r="B171" s="1" t="n">
        <v>6.612995</v>
      </c>
      <c r="C171" s="1" t="n">
        <v>8.24767</v>
      </c>
      <c r="D171" s="1" t="n">
        <v>3.11018145084381</v>
      </c>
      <c r="E171" s="1" t="s">
        <v>10</v>
      </c>
      <c r="F171" s="2" t="s">
        <v>312</v>
      </c>
      <c r="H171" s="2" t="s">
        <v>39</v>
      </c>
    </row>
    <row r="172" customFormat="false" ht="13.2" hidden="false" customHeight="false" outlineLevel="0" collapsed="false">
      <c r="A172" s="6" t="n">
        <v>637237846</v>
      </c>
      <c r="B172" s="1" t="n">
        <v>5.793455</v>
      </c>
      <c r="C172" s="1" t="n">
        <v>7.425295</v>
      </c>
      <c r="D172" s="1" t="n">
        <v>3.10301458835602</v>
      </c>
      <c r="E172" s="1" t="s">
        <v>10</v>
      </c>
      <c r="F172" s="2" t="s">
        <v>313</v>
      </c>
      <c r="H172" s="2" t="s">
        <v>39</v>
      </c>
    </row>
    <row r="173" customFormat="false" ht="13.2" hidden="false" customHeight="false" outlineLevel="0" collapsed="false">
      <c r="A173" s="0" t="n">
        <v>637238064</v>
      </c>
      <c r="B173" s="1" t="n">
        <v>8.44011</v>
      </c>
      <c r="C173" s="1" t="n">
        <v>10.062235</v>
      </c>
      <c r="D173" s="1" t="n">
        <v>3.0784741640091</v>
      </c>
      <c r="E173" s="1" t="s">
        <v>10</v>
      </c>
      <c r="F173" s="2" t="s">
        <v>314</v>
      </c>
      <c r="H173" s="2" t="s">
        <v>39</v>
      </c>
    </row>
    <row r="174" customFormat="false" ht="13.2" hidden="false" customHeight="false" outlineLevel="0" collapsed="false">
      <c r="A174" s="6" t="n">
        <v>637238774</v>
      </c>
      <c r="B174" s="1" t="n">
        <v>5.63224</v>
      </c>
      <c r="C174" s="1" t="n">
        <v>7.240375</v>
      </c>
      <c r="D174" s="1" t="n">
        <v>3.05229330062866</v>
      </c>
      <c r="E174" s="1" t="s">
        <v>10</v>
      </c>
      <c r="F174" s="2" t="s">
        <v>315</v>
      </c>
      <c r="H174" s="2" t="s">
        <v>91</v>
      </c>
    </row>
    <row r="175" customFormat="false" ht="13.2" hidden="false" customHeight="false" outlineLevel="0" collapsed="false">
      <c r="A175" s="6" t="n">
        <v>637236971</v>
      </c>
      <c r="B175" s="1" t="n">
        <v>8.51609</v>
      </c>
      <c r="C175" s="1" t="n">
        <v>10.12098</v>
      </c>
      <c r="D175" s="1" t="n">
        <v>3.05202114582062</v>
      </c>
      <c r="E175" s="1" t="s">
        <v>10</v>
      </c>
      <c r="F175" s="2" t="s">
        <v>316</v>
      </c>
      <c r="H175" s="2" t="s">
        <v>114</v>
      </c>
    </row>
    <row r="176" customFormat="false" ht="13.2" hidden="false" customHeight="false" outlineLevel="0" collapsed="false">
      <c r="A176" s="0" t="n">
        <v>637239099</v>
      </c>
      <c r="B176" s="1" t="n">
        <v>8.53638</v>
      </c>
      <c r="C176" s="1" t="n">
        <v>10.138035</v>
      </c>
      <c r="D176" s="1" t="n">
        <v>3.0408763885498</v>
      </c>
      <c r="E176" s="1" t="s">
        <v>10</v>
      </c>
      <c r="F176" s="2" t="s">
        <v>317</v>
      </c>
      <c r="H176" s="2" t="s">
        <v>39</v>
      </c>
    </row>
    <row r="177" customFormat="false" ht="13.2" hidden="false" customHeight="false" outlineLevel="0" collapsed="false">
      <c r="A177" s="6" t="n">
        <v>637236697</v>
      </c>
      <c r="B177" s="1" t="n">
        <v>6.9739</v>
      </c>
      <c r="C177" s="1" t="n">
        <v>8.566225</v>
      </c>
      <c r="D177" s="1" t="n">
        <v>3.01583933830262</v>
      </c>
      <c r="E177" s="1" t="s">
        <v>10</v>
      </c>
      <c r="F177" s="2" t="s">
        <v>318</v>
      </c>
      <c r="H177" s="2" t="s">
        <v>39</v>
      </c>
    </row>
    <row r="178" customFormat="false" ht="13.2" hidden="false" customHeight="false" outlineLevel="0" collapsed="false">
      <c r="A178" s="6" t="n">
        <v>637241526</v>
      </c>
      <c r="B178" s="1" t="n">
        <v>6.16328</v>
      </c>
      <c r="C178" s="1" t="n">
        <v>7.746665</v>
      </c>
      <c r="D178" s="1" t="n">
        <v>2.99753046035767</v>
      </c>
      <c r="E178" s="1" t="s">
        <v>10</v>
      </c>
      <c r="F178" s="2" t="s">
        <v>319</v>
      </c>
      <c r="H178" s="2" t="s">
        <v>39</v>
      </c>
    </row>
    <row r="179" customFormat="false" ht="13.2" hidden="false" customHeight="false" outlineLevel="0" collapsed="false">
      <c r="A179" s="6" t="n">
        <v>637240267</v>
      </c>
      <c r="B179" s="1" t="n">
        <v>8.22607</v>
      </c>
      <c r="C179" s="1" t="n">
        <v>9.807495</v>
      </c>
      <c r="D179" s="1" t="n">
        <v>2.99566245079041</v>
      </c>
      <c r="E179" s="1" t="s">
        <v>10</v>
      </c>
      <c r="F179" s="2" t="s">
        <v>320</v>
      </c>
      <c r="H179" s="2" t="s">
        <v>114</v>
      </c>
    </row>
    <row r="180" customFormat="false" ht="13.2" hidden="false" customHeight="false" outlineLevel="0" collapsed="false">
      <c r="A180" s="6" t="n">
        <v>637236368</v>
      </c>
      <c r="B180" s="1" t="n">
        <v>7.32486</v>
      </c>
      <c r="C180" s="1" t="n">
        <v>8.9031</v>
      </c>
      <c r="D180" s="1" t="n">
        <v>2.98656511306763</v>
      </c>
      <c r="E180" s="1" t="s">
        <v>10</v>
      </c>
      <c r="F180" s="2" t="s">
        <v>321</v>
      </c>
      <c r="G180" s="2" t="s">
        <v>322</v>
      </c>
      <c r="H180" s="2" t="s">
        <v>323</v>
      </c>
      <c r="I180" s="8" t="s">
        <v>78</v>
      </c>
    </row>
    <row r="181" customFormat="false" ht="13.2" hidden="false" customHeight="false" outlineLevel="0" collapsed="false">
      <c r="A181" s="6" t="n">
        <v>637240435</v>
      </c>
      <c r="B181" s="1" t="n">
        <v>5.704645</v>
      </c>
      <c r="C181" s="1" t="n">
        <v>7.275085</v>
      </c>
      <c r="D181" s="1" t="n">
        <v>2.98137474060059</v>
      </c>
      <c r="E181" s="1" t="s">
        <v>10</v>
      </c>
      <c r="F181" s="2" t="s">
        <v>324</v>
      </c>
      <c r="H181" s="2" t="s">
        <v>39</v>
      </c>
    </row>
    <row r="182" customFormat="false" ht="13.2" hidden="false" customHeight="false" outlineLevel="0" collapsed="false">
      <c r="A182" s="6" t="n">
        <v>637238501</v>
      </c>
      <c r="B182" s="1" t="n">
        <v>6.824135</v>
      </c>
      <c r="C182" s="1" t="n">
        <v>8.397145</v>
      </c>
      <c r="D182" s="1" t="n">
        <v>2.97895562648773</v>
      </c>
      <c r="E182" s="1" t="s">
        <v>10</v>
      </c>
      <c r="F182" s="2" t="s">
        <v>325</v>
      </c>
      <c r="H182" s="2" t="s">
        <v>252</v>
      </c>
      <c r="I182" s="7" t="s">
        <v>45</v>
      </c>
    </row>
    <row r="183" customFormat="false" ht="13.2" hidden="false" customHeight="false" outlineLevel="0" collapsed="false">
      <c r="A183" s="6" t="n">
        <v>637240265</v>
      </c>
      <c r="B183" s="1" t="n">
        <v>9.087995</v>
      </c>
      <c r="C183" s="1" t="n">
        <v>10.66068</v>
      </c>
      <c r="D183" s="1" t="n">
        <v>2.97803890705109</v>
      </c>
      <c r="E183" s="1" t="s">
        <v>10</v>
      </c>
      <c r="F183" s="2" t="s">
        <v>326</v>
      </c>
      <c r="H183" s="2" t="s">
        <v>39</v>
      </c>
    </row>
    <row r="184" customFormat="false" ht="13.2" hidden="false" customHeight="false" outlineLevel="0" collapsed="false">
      <c r="A184" s="6" t="n">
        <v>637236483</v>
      </c>
      <c r="B184" s="1" t="n">
        <v>7.963685</v>
      </c>
      <c r="C184" s="1" t="n">
        <v>9.537075</v>
      </c>
      <c r="D184" s="1" t="n">
        <v>2.97647285461426</v>
      </c>
      <c r="E184" s="1" t="s">
        <v>10</v>
      </c>
      <c r="F184" s="2" t="s">
        <v>327</v>
      </c>
      <c r="H184" s="2" t="s">
        <v>328</v>
      </c>
    </row>
    <row r="185" customFormat="false" ht="13.2" hidden="false" customHeight="false" outlineLevel="0" collapsed="false">
      <c r="A185" s="6" t="n">
        <v>637239546</v>
      </c>
      <c r="B185" s="1" t="n">
        <v>10.22672</v>
      </c>
      <c r="C185" s="1" t="n">
        <v>11.79547</v>
      </c>
      <c r="D185" s="1" t="n">
        <v>2.96753466129303</v>
      </c>
      <c r="E185" s="1" t="s">
        <v>10</v>
      </c>
      <c r="F185" s="2" t="s">
        <v>329</v>
      </c>
      <c r="G185" s="2" t="s">
        <v>330</v>
      </c>
      <c r="H185" s="2" t="s">
        <v>331</v>
      </c>
      <c r="I185" s="7" t="s">
        <v>37</v>
      </c>
    </row>
    <row r="186" customFormat="false" ht="13.2" hidden="false" customHeight="false" outlineLevel="0" collapsed="false">
      <c r="A186" s="6" t="n">
        <v>637237383</v>
      </c>
      <c r="B186" s="1" t="n">
        <v>9.8684</v>
      </c>
      <c r="C186" s="1" t="n">
        <v>11.420505</v>
      </c>
      <c r="D186" s="1" t="n">
        <v>2.94871211051941</v>
      </c>
      <c r="E186" s="1" t="s">
        <v>10</v>
      </c>
      <c r="F186" s="2" t="s">
        <v>332</v>
      </c>
      <c r="G186" s="2" t="s">
        <v>333</v>
      </c>
      <c r="H186" s="2" t="s">
        <v>334</v>
      </c>
      <c r="I186" s="7" t="s">
        <v>37</v>
      </c>
    </row>
    <row r="187" customFormat="false" ht="13.2" hidden="false" customHeight="false" outlineLevel="0" collapsed="false">
      <c r="A187" s="6" t="n">
        <v>637239793</v>
      </c>
      <c r="B187" s="1" t="n">
        <v>10.415405</v>
      </c>
      <c r="C187" s="1" t="n">
        <v>11.97537</v>
      </c>
      <c r="D187" s="1" t="n">
        <v>2.94850265979767</v>
      </c>
      <c r="E187" s="1" t="s">
        <v>10</v>
      </c>
      <c r="F187" s="2" t="s">
        <v>335</v>
      </c>
      <c r="H187" s="2" t="s">
        <v>61</v>
      </c>
    </row>
    <row r="188" customFormat="false" ht="13.2" hidden="false" customHeight="false" outlineLevel="0" collapsed="false">
      <c r="A188" s="6" t="n">
        <v>637239197</v>
      </c>
      <c r="B188" s="1" t="n">
        <v>4.914015</v>
      </c>
      <c r="C188" s="1" t="n">
        <v>6.472395</v>
      </c>
      <c r="D188" s="1" t="n">
        <v>2.94846749305725</v>
      </c>
      <c r="E188" s="1" t="s">
        <v>10</v>
      </c>
      <c r="F188" s="2" t="s">
        <v>336</v>
      </c>
      <c r="H188" s="2" t="s">
        <v>337</v>
      </c>
    </row>
    <row r="189" customFormat="false" ht="13.2" hidden="false" customHeight="false" outlineLevel="0" collapsed="false">
      <c r="A189" s="6" t="n">
        <v>637237858</v>
      </c>
      <c r="B189" s="1" t="n">
        <v>7.59374</v>
      </c>
      <c r="C189" s="1" t="n">
        <v>9.14463</v>
      </c>
      <c r="D189" s="1" t="n">
        <v>2.94583332538605</v>
      </c>
      <c r="E189" s="1" t="s">
        <v>10</v>
      </c>
      <c r="F189" s="2" t="s">
        <v>338</v>
      </c>
      <c r="H189" s="2" t="s">
        <v>114</v>
      </c>
    </row>
    <row r="190" customFormat="false" ht="13.2" hidden="false" customHeight="false" outlineLevel="0" collapsed="false">
      <c r="A190" s="6" t="n">
        <v>637240808</v>
      </c>
      <c r="B190" s="1" t="n">
        <v>4.799305</v>
      </c>
      <c r="C190" s="1" t="n">
        <v>6.34933</v>
      </c>
      <c r="D190" s="1" t="n">
        <v>2.9351578950882</v>
      </c>
      <c r="E190" s="1" t="s">
        <v>10</v>
      </c>
      <c r="F190" s="2" t="s">
        <v>339</v>
      </c>
      <c r="G190" s="2" t="s">
        <v>340</v>
      </c>
      <c r="H190" s="2" t="s">
        <v>341</v>
      </c>
      <c r="I190" s="7" t="s">
        <v>37</v>
      </c>
    </row>
    <row r="191" customFormat="false" ht="13.2" hidden="false" customHeight="false" outlineLevel="0" collapsed="false">
      <c r="A191" s="0" t="n">
        <v>637239865</v>
      </c>
      <c r="B191" s="1" t="n">
        <v>7.037575</v>
      </c>
      <c r="C191" s="1" t="n">
        <v>8.54283</v>
      </c>
      <c r="D191" s="1" t="n">
        <v>2.91694128513337</v>
      </c>
      <c r="E191" s="1" t="s">
        <v>10</v>
      </c>
      <c r="F191" s="2" t="s">
        <v>342</v>
      </c>
      <c r="G191" s="2" t="s">
        <v>343</v>
      </c>
      <c r="H191" s="2" t="s">
        <v>344</v>
      </c>
      <c r="I191" s="7" t="s">
        <v>37</v>
      </c>
    </row>
    <row r="192" customFormat="false" ht="13.2" hidden="false" customHeight="false" outlineLevel="0" collapsed="false">
      <c r="A192" s="6" t="n">
        <v>637239794</v>
      </c>
      <c r="B192" s="1" t="n">
        <v>9.7497</v>
      </c>
      <c r="C192" s="1" t="n">
        <v>11.293405</v>
      </c>
      <c r="D192" s="1" t="n">
        <v>2.91582036018372</v>
      </c>
      <c r="E192" s="1" t="s">
        <v>10</v>
      </c>
      <c r="F192" s="2" t="s">
        <v>345</v>
      </c>
      <c r="H192" s="2" t="s">
        <v>39</v>
      </c>
    </row>
    <row r="193" customFormat="false" ht="13.2" hidden="false" customHeight="false" outlineLevel="0" collapsed="false">
      <c r="A193" s="6" t="n">
        <v>637236979</v>
      </c>
      <c r="B193" s="1" t="n">
        <v>6.77295</v>
      </c>
      <c r="C193" s="1" t="n">
        <v>8.31327</v>
      </c>
      <c r="D193" s="1" t="n">
        <v>2.91378772258759</v>
      </c>
      <c r="E193" s="1" t="s">
        <v>10</v>
      </c>
      <c r="F193" s="2" t="s">
        <v>346</v>
      </c>
      <c r="H193" s="2" t="s">
        <v>39</v>
      </c>
    </row>
    <row r="194" customFormat="false" ht="13.2" hidden="false" customHeight="false" outlineLevel="0" collapsed="false">
      <c r="A194" s="6" t="n">
        <v>637236420</v>
      </c>
      <c r="B194" s="1" t="n">
        <v>5.87595</v>
      </c>
      <c r="C194" s="1" t="n">
        <v>7.418065</v>
      </c>
      <c r="D194" s="1" t="n">
        <v>2.91337025165558</v>
      </c>
      <c r="E194" s="1" t="s">
        <v>10</v>
      </c>
      <c r="F194" s="2" t="s">
        <v>347</v>
      </c>
      <c r="H194" s="2" t="s">
        <v>348</v>
      </c>
      <c r="I194" s="7" t="s">
        <v>37</v>
      </c>
    </row>
    <row r="195" customFormat="false" ht="13.2" hidden="false" customHeight="false" outlineLevel="0" collapsed="false">
      <c r="A195" s="6" t="n">
        <v>637238999</v>
      </c>
      <c r="B195" s="1" t="n">
        <v>10.088565</v>
      </c>
      <c r="C195" s="1" t="n">
        <v>11.603235</v>
      </c>
      <c r="D195" s="1" t="n">
        <v>2.85768532752991</v>
      </c>
      <c r="E195" s="1" t="s">
        <v>10</v>
      </c>
      <c r="F195" s="2" t="s">
        <v>349</v>
      </c>
      <c r="H195" s="2" t="s">
        <v>77</v>
      </c>
      <c r="I195" s="8" t="s">
        <v>78</v>
      </c>
    </row>
    <row r="196" customFormat="false" ht="13.2" hidden="false" customHeight="false" outlineLevel="0" collapsed="false">
      <c r="A196" s="6" t="n">
        <v>637238519</v>
      </c>
      <c r="B196" s="1" t="n">
        <v>6.5651</v>
      </c>
      <c r="C196" s="1" t="n">
        <v>8.075085</v>
      </c>
      <c r="D196" s="1" t="n">
        <v>2.84814953804016</v>
      </c>
      <c r="E196" s="1" t="s">
        <v>10</v>
      </c>
      <c r="F196" s="2" t="s">
        <v>350</v>
      </c>
      <c r="H196" s="2" t="s">
        <v>351</v>
      </c>
    </row>
    <row r="197" customFormat="false" ht="13.2" hidden="false" customHeight="false" outlineLevel="0" collapsed="false">
      <c r="A197" s="6" t="n">
        <v>637237847</v>
      </c>
      <c r="B197" s="1" t="n">
        <v>6.442645</v>
      </c>
      <c r="C197" s="1" t="n">
        <v>7.949805</v>
      </c>
      <c r="D197" s="1" t="n">
        <v>2.84477341175079</v>
      </c>
      <c r="E197" s="1" t="s">
        <v>10</v>
      </c>
      <c r="F197" s="2" t="s">
        <v>352</v>
      </c>
      <c r="H197" s="2" t="s">
        <v>114</v>
      </c>
    </row>
    <row r="198" customFormat="false" ht="13.2" hidden="false" customHeight="false" outlineLevel="0" collapsed="false">
      <c r="A198" s="6" t="n">
        <v>637238143</v>
      </c>
      <c r="B198" s="1" t="n">
        <v>5.823975</v>
      </c>
      <c r="C198" s="1" t="n">
        <v>7.308495</v>
      </c>
      <c r="D198" s="1" t="n">
        <v>2.83313274383545</v>
      </c>
      <c r="E198" s="1" t="s">
        <v>10</v>
      </c>
      <c r="F198" s="2" t="s">
        <v>353</v>
      </c>
      <c r="G198" s="2" t="s">
        <v>354</v>
      </c>
      <c r="H198" s="2" t="s">
        <v>355</v>
      </c>
      <c r="I198" s="7" t="s">
        <v>45</v>
      </c>
    </row>
    <row r="199" customFormat="false" ht="13.2" hidden="false" customHeight="false" outlineLevel="0" collapsed="false">
      <c r="A199" s="6" t="n">
        <v>637239836</v>
      </c>
      <c r="B199" s="1" t="n">
        <v>6.5419</v>
      </c>
      <c r="C199" s="1" t="n">
        <v>8.040925</v>
      </c>
      <c r="D199" s="1" t="n">
        <v>2.82754337787628</v>
      </c>
      <c r="E199" s="1" t="s">
        <v>10</v>
      </c>
      <c r="F199" s="2" t="s">
        <v>356</v>
      </c>
      <c r="H199" s="2" t="s">
        <v>39</v>
      </c>
    </row>
    <row r="200" customFormat="false" ht="13.2" hidden="false" customHeight="false" outlineLevel="0" collapsed="false">
      <c r="A200" s="0" t="n">
        <v>637238770</v>
      </c>
      <c r="B200" s="1" t="n">
        <v>5.11034</v>
      </c>
      <c r="C200" s="1" t="n">
        <v>6.585825</v>
      </c>
      <c r="D200" s="1" t="n">
        <v>2.81662321090698</v>
      </c>
      <c r="E200" s="1" t="s">
        <v>10</v>
      </c>
      <c r="F200" s="2" t="s">
        <v>357</v>
      </c>
      <c r="H200" s="2" t="s">
        <v>39</v>
      </c>
    </row>
    <row r="201" customFormat="false" ht="13.2" hidden="false" customHeight="false" outlineLevel="0" collapsed="false">
      <c r="A201" s="6" t="n">
        <v>637237419</v>
      </c>
      <c r="B201" s="1" t="n">
        <v>9.86319</v>
      </c>
      <c r="C201" s="1" t="n">
        <v>11.35525</v>
      </c>
      <c r="D201" s="1" t="n">
        <v>2.81326770782471</v>
      </c>
      <c r="E201" s="1" t="s">
        <v>10</v>
      </c>
      <c r="F201" s="2" t="s">
        <v>358</v>
      </c>
      <c r="G201" s="2" t="s">
        <v>359</v>
      </c>
      <c r="H201" s="2" t="s">
        <v>360</v>
      </c>
      <c r="I201" s="8" t="s">
        <v>78</v>
      </c>
    </row>
    <row r="202" customFormat="false" ht="13.2" hidden="false" customHeight="false" outlineLevel="0" collapsed="false">
      <c r="A202" s="6" t="n">
        <v>637236678</v>
      </c>
      <c r="B202" s="1" t="n">
        <v>4.703515</v>
      </c>
      <c r="C202" s="1" t="n">
        <v>6.187685</v>
      </c>
      <c r="D202" s="1" t="n">
        <v>2.79971027374268</v>
      </c>
      <c r="E202" s="1" t="s">
        <v>10</v>
      </c>
      <c r="F202" s="2" t="s">
        <v>361</v>
      </c>
      <c r="H202" s="2" t="s">
        <v>39</v>
      </c>
    </row>
    <row r="203" customFormat="false" ht="13.2" hidden="false" customHeight="false" outlineLevel="0" collapsed="false">
      <c r="A203" s="6" t="n">
        <v>637241431</v>
      </c>
      <c r="B203" s="1" t="n">
        <v>7.308685</v>
      </c>
      <c r="C203" s="1" t="n">
        <v>8.771165</v>
      </c>
      <c r="D203" s="1" t="n">
        <v>2.75631582736969</v>
      </c>
      <c r="E203" s="1" t="s">
        <v>10</v>
      </c>
      <c r="F203" s="2" t="s">
        <v>362</v>
      </c>
      <c r="H203" s="2" t="s">
        <v>39</v>
      </c>
    </row>
    <row r="204" customFormat="false" ht="13.2" hidden="false" customHeight="false" outlineLevel="0" collapsed="false">
      <c r="A204" s="0" t="n">
        <v>637236437</v>
      </c>
      <c r="B204" s="1" t="n">
        <v>8.549715</v>
      </c>
      <c r="C204" s="1" t="n">
        <v>9.985895</v>
      </c>
      <c r="D204" s="1" t="n">
        <v>2.75524377822876</v>
      </c>
      <c r="E204" s="1" t="s">
        <v>10</v>
      </c>
      <c r="F204" s="2" t="s">
        <v>363</v>
      </c>
      <c r="H204" s="2" t="s">
        <v>114</v>
      </c>
    </row>
    <row r="205" customFormat="false" ht="13.2" hidden="false" customHeight="false" outlineLevel="0" collapsed="false">
      <c r="A205" s="0" t="n">
        <v>637237640</v>
      </c>
      <c r="B205" s="1" t="n">
        <v>6.419145</v>
      </c>
      <c r="C205" s="1" t="n">
        <v>7.858155</v>
      </c>
      <c r="D205" s="1" t="n">
        <v>2.74303913116455</v>
      </c>
      <c r="E205" s="1" t="s">
        <v>10</v>
      </c>
      <c r="F205" s="2" t="s">
        <v>364</v>
      </c>
      <c r="H205" s="2" t="s">
        <v>39</v>
      </c>
    </row>
    <row r="206" customFormat="false" ht="13.2" hidden="false" customHeight="false" outlineLevel="0" collapsed="false">
      <c r="A206" s="0" t="n">
        <v>637238146</v>
      </c>
      <c r="B206" s="1" t="n">
        <v>6.089885</v>
      </c>
      <c r="C206" s="1" t="n">
        <v>7.521535</v>
      </c>
      <c r="D206" s="1" t="n">
        <v>2.72528767585755</v>
      </c>
      <c r="E206" s="1" t="s">
        <v>10</v>
      </c>
      <c r="F206" s="2" t="s">
        <v>365</v>
      </c>
      <c r="G206" s="2" t="s">
        <v>366</v>
      </c>
      <c r="H206" s="2" t="s">
        <v>252</v>
      </c>
      <c r="I206" s="7" t="s">
        <v>45</v>
      </c>
    </row>
    <row r="207" customFormat="false" ht="13.2" hidden="false" customHeight="false" outlineLevel="0" collapsed="false">
      <c r="A207" s="6" t="n">
        <v>637236549</v>
      </c>
      <c r="B207" s="1" t="n">
        <v>5.82322</v>
      </c>
      <c r="C207" s="1" t="n">
        <v>7.264215</v>
      </c>
      <c r="D207" s="1" t="n">
        <v>2.71615087985993</v>
      </c>
      <c r="E207" s="1" t="s">
        <v>10</v>
      </c>
      <c r="F207" s="2" t="s">
        <v>367</v>
      </c>
      <c r="H207" s="2" t="s">
        <v>368</v>
      </c>
      <c r="I207" s="8" t="s">
        <v>78</v>
      </c>
    </row>
    <row r="208" customFormat="false" ht="13.2" hidden="false" customHeight="false" outlineLevel="0" collapsed="false">
      <c r="A208" s="6" t="n">
        <v>637236551</v>
      </c>
      <c r="B208" s="1" t="n">
        <v>6.632845</v>
      </c>
      <c r="C208" s="1" t="n">
        <v>8.068985</v>
      </c>
      <c r="D208" s="1" t="n">
        <v>2.71549773216247</v>
      </c>
      <c r="E208" s="1" t="s">
        <v>10</v>
      </c>
      <c r="F208" s="2" t="s">
        <v>369</v>
      </c>
      <c r="H208" s="2" t="s">
        <v>370</v>
      </c>
      <c r="I208" s="7" t="s">
        <v>37</v>
      </c>
    </row>
    <row r="209" customFormat="false" ht="13.2" hidden="false" customHeight="false" outlineLevel="0" collapsed="false">
      <c r="A209" s="6" t="n">
        <v>637236470</v>
      </c>
      <c r="B209" s="1" t="n">
        <v>7.94911</v>
      </c>
      <c r="C209" s="1" t="n">
        <v>9.386555</v>
      </c>
      <c r="D209" s="1" t="n">
        <v>2.70908963680268</v>
      </c>
      <c r="E209" s="1" t="s">
        <v>10</v>
      </c>
      <c r="F209" s="2" t="s">
        <v>371</v>
      </c>
      <c r="G209" s="2" t="s">
        <v>372</v>
      </c>
      <c r="H209" s="2" t="s">
        <v>373</v>
      </c>
      <c r="I209" s="7" t="s">
        <v>37</v>
      </c>
    </row>
    <row r="210" customFormat="false" ht="13.2" hidden="false" customHeight="false" outlineLevel="0" collapsed="false">
      <c r="A210" s="6" t="n">
        <v>637236681</v>
      </c>
      <c r="B210" s="1" t="n">
        <v>10.07968</v>
      </c>
      <c r="C210" s="1" t="n">
        <v>11.51598</v>
      </c>
      <c r="D210" s="1" t="n">
        <v>2.70694661140442</v>
      </c>
      <c r="E210" s="1" t="s">
        <v>10</v>
      </c>
      <c r="F210" s="2" t="s">
        <v>374</v>
      </c>
      <c r="H210" s="2" t="s">
        <v>39</v>
      </c>
    </row>
    <row r="211" customFormat="false" ht="13.2" hidden="false" customHeight="false" outlineLevel="0" collapsed="false">
      <c r="A211" s="6" t="n">
        <v>637238561</v>
      </c>
      <c r="B211" s="1" t="n">
        <v>10.11914</v>
      </c>
      <c r="C211" s="1" t="n">
        <v>11.54844</v>
      </c>
      <c r="D211" s="1" t="n">
        <v>2.69837605953217</v>
      </c>
      <c r="E211" s="1" t="s">
        <v>10</v>
      </c>
      <c r="F211" s="2" t="s">
        <v>375</v>
      </c>
      <c r="H211" s="2" t="s">
        <v>39</v>
      </c>
    </row>
    <row r="212" customFormat="false" ht="13.2" hidden="false" customHeight="false" outlineLevel="0" collapsed="false">
      <c r="A212" s="6" t="n">
        <v>637240678</v>
      </c>
      <c r="B212" s="1" t="n">
        <v>4.41681</v>
      </c>
      <c r="C212" s="1" t="n">
        <v>5.847805</v>
      </c>
      <c r="D212" s="1" t="n">
        <v>2.69700789451599</v>
      </c>
      <c r="E212" s="1" t="s">
        <v>10</v>
      </c>
      <c r="F212" s="2" t="s">
        <v>376</v>
      </c>
      <c r="H212" s="2" t="s">
        <v>377</v>
      </c>
      <c r="I212" s="7" t="s">
        <v>45</v>
      </c>
    </row>
    <row r="213" customFormat="false" ht="13.2" hidden="false" customHeight="false" outlineLevel="0" collapsed="false">
      <c r="A213" s="6" t="n">
        <v>637237315</v>
      </c>
      <c r="B213" s="1" t="n">
        <v>7.37405</v>
      </c>
      <c r="C213" s="1" t="n">
        <v>8.801395</v>
      </c>
      <c r="D213" s="1" t="n">
        <v>2.69112646579743</v>
      </c>
      <c r="E213" s="1" t="s">
        <v>10</v>
      </c>
      <c r="F213" s="2" t="s">
        <v>378</v>
      </c>
      <c r="H213" s="2" t="s">
        <v>114</v>
      </c>
    </row>
    <row r="214" customFormat="false" ht="13.2" hidden="false" customHeight="false" outlineLevel="0" collapsed="false">
      <c r="A214" s="0" t="n">
        <v>637237384</v>
      </c>
      <c r="B214" s="1" t="n">
        <v>9.595795</v>
      </c>
      <c r="C214" s="1" t="n">
        <v>11.012875</v>
      </c>
      <c r="D214" s="1" t="n">
        <v>2.68441545963288</v>
      </c>
      <c r="E214" s="1" t="s">
        <v>10</v>
      </c>
      <c r="F214" s="2" t="s">
        <v>379</v>
      </c>
      <c r="H214" s="2" t="s">
        <v>39</v>
      </c>
    </row>
    <row r="215" customFormat="false" ht="13.2" hidden="false" customHeight="false" outlineLevel="0" collapsed="false">
      <c r="A215" s="6" t="n">
        <v>637240763</v>
      </c>
      <c r="B215" s="1" t="n">
        <v>7.333505</v>
      </c>
      <c r="C215" s="1" t="n">
        <v>8.743765</v>
      </c>
      <c r="D215" s="1" t="n">
        <v>2.68441462516785</v>
      </c>
      <c r="E215" s="1" t="s">
        <v>10</v>
      </c>
      <c r="F215" s="2" t="s">
        <v>380</v>
      </c>
      <c r="H215" s="2" t="s">
        <v>114</v>
      </c>
    </row>
    <row r="216" customFormat="false" ht="13.2" hidden="false" customHeight="false" outlineLevel="0" collapsed="false">
      <c r="A216" s="6" t="n">
        <v>637241430</v>
      </c>
      <c r="B216" s="1" t="n">
        <v>6.315755</v>
      </c>
      <c r="C216" s="1" t="n">
        <v>7.71444</v>
      </c>
      <c r="D216" s="1" t="n">
        <v>2.67548990249634</v>
      </c>
      <c r="E216" s="1" t="s">
        <v>10</v>
      </c>
      <c r="F216" s="2" t="s">
        <v>381</v>
      </c>
      <c r="G216" s="2" t="s">
        <v>382</v>
      </c>
      <c r="H216" s="2" t="s">
        <v>383</v>
      </c>
      <c r="I216" s="9" t="s">
        <v>161</v>
      </c>
    </row>
    <row r="217" customFormat="false" ht="13.2" hidden="false" customHeight="false" outlineLevel="0" collapsed="false">
      <c r="A217" s="6" t="n">
        <v>637241072</v>
      </c>
      <c r="B217" s="1" t="n">
        <v>5.706805</v>
      </c>
      <c r="C217" s="1" t="n">
        <v>7.12565</v>
      </c>
      <c r="D217" s="1" t="n">
        <v>2.67476069927216</v>
      </c>
      <c r="E217" s="1" t="s">
        <v>10</v>
      </c>
      <c r="F217" s="2" t="s">
        <v>384</v>
      </c>
      <c r="H217" s="2" t="s">
        <v>385</v>
      </c>
      <c r="I217" s="9" t="s">
        <v>161</v>
      </c>
    </row>
    <row r="218" customFormat="false" ht="13.2" hidden="false" customHeight="false" outlineLevel="0" collapsed="false">
      <c r="A218" s="6" t="n">
        <v>637240802</v>
      </c>
      <c r="B218" s="1" t="n">
        <v>5.54198</v>
      </c>
      <c r="C218" s="1" t="n">
        <v>6.958395</v>
      </c>
      <c r="D218" s="1" t="n">
        <v>2.67023515701294</v>
      </c>
      <c r="E218" s="1" t="s">
        <v>10</v>
      </c>
      <c r="F218" s="2" t="s">
        <v>386</v>
      </c>
      <c r="G218" s="2" t="s">
        <v>387</v>
      </c>
      <c r="H218" s="2" t="s">
        <v>388</v>
      </c>
      <c r="I218" s="8" t="s">
        <v>78</v>
      </c>
    </row>
    <row r="219" customFormat="false" ht="13.2" hidden="false" customHeight="false" outlineLevel="0" collapsed="false">
      <c r="A219" s="0" t="n">
        <v>637237893</v>
      </c>
      <c r="B219" s="1" t="n">
        <v>5.64097</v>
      </c>
      <c r="C219" s="1" t="n">
        <v>7.03661</v>
      </c>
      <c r="D219" s="1" t="n">
        <v>2.65210616588593</v>
      </c>
      <c r="E219" s="1" t="s">
        <v>10</v>
      </c>
      <c r="F219" s="2" t="s">
        <v>389</v>
      </c>
      <c r="H219" s="2" t="s">
        <v>39</v>
      </c>
    </row>
    <row r="220" customFormat="false" ht="13.2" hidden="false" customHeight="false" outlineLevel="0" collapsed="false">
      <c r="A220" s="6" t="n">
        <v>637238760</v>
      </c>
      <c r="B220" s="1" t="n">
        <v>5.3429</v>
      </c>
      <c r="C220" s="1" t="n">
        <v>6.749555</v>
      </c>
      <c r="D220" s="1" t="n">
        <v>2.65196692943573</v>
      </c>
      <c r="E220" s="1" t="s">
        <v>10</v>
      </c>
      <c r="F220" s="2" t="s">
        <v>390</v>
      </c>
      <c r="H220" s="2" t="s">
        <v>39</v>
      </c>
    </row>
    <row r="221" customFormat="false" ht="13.2" hidden="false" customHeight="false" outlineLevel="0" collapsed="false">
      <c r="A221" s="6" t="n">
        <v>637240260</v>
      </c>
      <c r="B221" s="1" t="n">
        <v>7.949955</v>
      </c>
      <c r="C221" s="1" t="n">
        <v>9.34983</v>
      </c>
      <c r="D221" s="1" t="n">
        <v>2.63937032222748</v>
      </c>
      <c r="E221" s="1" t="s">
        <v>10</v>
      </c>
      <c r="F221" s="2" t="s">
        <v>391</v>
      </c>
      <c r="H221" s="2" t="s">
        <v>91</v>
      </c>
    </row>
    <row r="222" customFormat="false" ht="13.2" hidden="false" customHeight="false" outlineLevel="0" collapsed="false">
      <c r="A222" s="6" t="n">
        <v>637237914</v>
      </c>
      <c r="B222" s="1" t="n">
        <v>6.04473</v>
      </c>
      <c r="C222" s="1" t="n">
        <v>7.423715</v>
      </c>
      <c r="D222" s="1" t="n">
        <v>2.63902223110199</v>
      </c>
      <c r="E222" s="1" t="s">
        <v>10</v>
      </c>
      <c r="F222" s="2" t="s">
        <v>392</v>
      </c>
      <c r="G222" s="2" t="s">
        <v>393</v>
      </c>
      <c r="H222" s="2" t="s">
        <v>186</v>
      </c>
      <c r="I222" s="7" t="s">
        <v>45</v>
      </c>
    </row>
    <row r="223" customFormat="false" ht="13.2" hidden="false" customHeight="false" outlineLevel="0" collapsed="false">
      <c r="A223" s="6" t="n">
        <v>637236561</v>
      </c>
      <c r="B223" s="1" t="n">
        <v>6.79277</v>
      </c>
      <c r="C223" s="1" t="n">
        <v>8.182445</v>
      </c>
      <c r="D223" s="1" t="n">
        <v>2.63073790073395</v>
      </c>
      <c r="E223" s="1" t="s">
        <v>10</v>
      </c>
      <c r="F223" s="2" t="s">
        <v>394</v>
      </c>
      <c r="G223" s="2" t="s">
        <v>395</v>
      </c>
      <c r="H223" s="2" t="s">
        <v>396</v>
      </c>
      <c r="I223" s="7" t="s">
        <v>37</v>
      </c>
    </row>
    <row r="224" customFormat="false" ht="13.2" hidden="false" customHeight="false" outlineLevel="0" collapsed="false">
      <c r="A224" s="6" t="n">
        <v>637239721</v>
      </c>
      <c r="B224" s="1" t="n">
        <v>7.580075</v>
      </c>
      <c r="C224" s="1" t="n">
        <v>8.970055</v>
      </c>
      <c r="D224" s="1" t="n">
        <v>2.62895512580872</v>
      </c>
      <c r="E224" s="1" t="s">
        <v>10</v>
      </c>
      <c r="F224" s="2" t="s">
        <v>397</v>
      </c>
      <c r="H224" s="2" t="s">
        <v>51</v>
      </c>
    </row>
    <row r="225" customFormat="false" ht="13.2" hidden="false" customHeight="false" outlineLevel="0" collapsed="false">
      <c r="A225" s="6" t="n">
        <v>637237133</v>
      </c>
      <c r="B225" s="1" t="n">
        <v>5.0687</v>
      </c>
      <c r="C225" s="1" t="n">
        <v>6.461365</v>
      </c>
      <c r="D225" s="1" t="n">
        <v>2.62852418422699</v>
      </c>
      <c r="E225" s="1" t="s">
        <v>10</v>
      </c>
      <c r="F225" s="2" t="s">
        <v>398</v>
      </c>
      <c r="H225" s="2" t="s">
        <v>399</v>
      </c>
      <c r="I225" s="7" t="s">
        <v>37</v>
      </c>
    </row>
    <row r="226" customFormat="false" ht="13.2" hidden="false" customHeight="false" outlineLevel="0" collapsed="false">
      <c r="A226" s="6" t="n">
        <v>637239557</v>
      </c>
      <c r="B226" s="1" t="n">
        <v>9.7403</v>
      </c>
      <c r="C226" s="1" t="n">
        <v>11.12822</v>
      </c>
      <c r="D226" s="1" t="n">
        <v>2.61707651615143</v>
      </c>
      <c r="E226" s="1" t="s">
        <v>10</v>
      </c>
      <c r="F226" s="2" t="s">
        <v>400</v>
      </c>
      <c r="H226" s="2" t="s">
        <v>207</v>
      </c>
      <c r="I226" s="7" t="s">
        <v>37</v>
      </c>
    </row>
    <row r="227" customFormat="false" ht="13.2" hidden="false" customHeight="false" outlineLevel="0" collapsed="false">
      <c r="A227" s="6" t="n">
        <v>637240547</v>
      </c>
      <c r="B227" s="1" t="n">
        <v>6.203125</v>
      </c>
      <c r="C227" s="1" t="n">
        <v>7.57422</v>
      </c>
      <c r="D227" s="1" t="n">
        <v>2.59323763847351</v>
      </c>
      <c r="E227" s="1" t="s">
        <v>10</v>
      </c>
      <c r="F227" s="2" t="s">
        <v>401</v>
      </c>
      <c r="H227" s="2" t="s">
        <v>402</v>
      </c>
      <c r="I227" s="7" t="s">
        <v>37</v>
      </c>
    </row>
    <row r="228" customFormat="false" ht="13.2" hidden="false" customHeight="false" outlineLevel="0" collapsed="false">
      <c r="A228" s="6" t="n">
        <v>637237670</v>
      </c>
      <c r="B228" s="1" t="n">
        <v>5.44015</v>
      </c>
      <c r="C228" s="1" t="n">
        <v>6.795095</v>
      </c>
      <c r="D228" s="1" t="n">
        <v>2.56982135772705</v>
      </c>
      <c r="E228" s="1" t="s">
        <v>10</v>
      </c>
      <c r="F228" s="2" t="s">
        <v>403</v>
      </c>
      <c r="G228" s="2" t="s">
        <v>404</v>
      </c>
      <c r="H228" s="2" t="s">
        <v>405</v>
      </c>
      <c r="I228" s="7" t="s">
        <v>45</v>
      </c>
    </row>
    <row r="229" customFormat="false" ht="13.2" hidden="false" customHeight="false" outlineLevel="0" collapsed="false">
      <c r="A229" s="6" t="n">
        <v>637236899</v>
      </c>
      <c r="B229" s="1" t="n">
        <v>4.493115</v>
      </c>
      <c r="C229" s="1" t="n">
        <v>5.85329</v>
      </c>
      <c r="D229" s="1" t="n">
        <v>2.5675517320633</v>
      </c>
      <c r="E229" s="1" t="s">
        <v>10</v>
      </c>
      <c r="F229" s="2" t="s">
        <v>406</v>
      </c>
      <c r="H229" s="2" t="s">
        <v>407</v>
      </c>
    </row>
    <row r="230" customFormat="false" ht="13.2" hidden="false" customHeight="false" outlineLevel="0" collapsed="false">
      <c r="A230" s="6" t="n">
        <v>637241373</v>
      </c>
      <c r="B230" s="1" t="n">
        <v>5.68324</v>
      </c>
      <c r="C230" s="1" t="n">
        <v>7.02839</v>
      </c>
      <c r="D230" s="1" t="n">
        <v>2.55448174476624</v>
      </c>
      <c r="E230" s="1" t="s">
        <v>10</v>
      </c>
      <c r="F230" s="2" t="s">
        <v>408</v>
      </c>
      <c r="H230" s="2" t="s">
        <v>39</v>
      </c>
    </row>
    <row r="231" customFormat="false" ht="13.2" hidden="false" customHeight="false" outlineLevel="0" collapsed="false">
      <c r="A231" s="0" t="n">
        <v>637238769</v>
      </c>
      <c r="B231" s="1" t="n">
        <v>4.81332</v>
      </c>
      <c r="C231" s="1" t="n">
        <v>6.159685</v>
      </c>
      <c r="D231" s="1" t="n">
        <v>2.55085062980652</v>
      </c>
      <c r="E231" s="1" t="s">
        <v>10</v>
      </c>
      <c r="F231" s="2" t="s">
        <v>409</v>
      </c>
      <c r="H231" s="2" t="s">
        <v>61</v>
      </c>
    </row>
    <row r="232" customFormat="false" ht="13.2" hidden="false" customHeight="false" outlineLevel="0" collapsed="false">
      <c r="A232" s="6" t="n">
        <v>637240266</v>
      </c>
      <c r="B232" s="1" t="n">
        <v>8.237255</v>
      </c>
      <c r="C232" s="1" t="n">
        <v>9.5846</v>
      </c>
      <c r="D232" s="1" t="n">
        <v>2.54926145076752</v>
      </c>
      <c r="E232" s="1" t="s">
        <v>10</v>
      </c>
      <c r="F232" s="2" t="s">
        <v>410</v>
      </c>
      <c r="H232" s="2" t="s">
        <v>39</v>
      </c>
    </row>
    <row r="233" customFormat="false" ht="13.2" hidden="false" customHeight="false" outlineLevel="0" collapsed="false">
      <c r="A233" s="0" t="n">
        <v>637241371</v>
      </c>
      <c r="B233" s="1" t="n">
        <v>8.116945</v>
      </c>
      <c r="C233" s="1" t="n">
        <v>9.45624</v>
      </c>
      <c r="D233" s="1" t="n">
        <v>2.53896951675415</v>
      </c>
      <c r="E233" s="1" t="s">
        <v>10</v>
      </c>
      <c r="F233" s="2" t="s">
        <v>411</v>
      </c>
      <c r="H233" s="2" t="s">
        <v>412</v>
      </c>
      <c r="I233" s="7" t="s">
        <v>45</v>
      </c>
    </row>
    <row r="234" customFormat="false" ht="13.2" hidden="false" customHeight="false" outlineLevel="0" collapsed="false">
      <c r="A234" s="0" t="n">
        <v>637237382</v>
      </c>
      <c r="B234" s="1" t="n">
        <v>9.948985</v>
      </c>
      <c r="C234" s="1" t="n">
        <v>11.28436</v>
      </c>
      <c r="D234" s="1" t="n">
        <v>2.52903485298156</v>
      </c>
      <c r="E234" s="1" t="s">
        <v>10</v>
      </c>
      <c r="F234" s="2" t="s">
        <v>413</v>
      </c>
      <c r="G234" s="2" t="s">
        <v>414</v>
      </c>
      <c r="H234" s="2" t="s">
        <v>415</v>
      </c>
      <c r="I234" s="7" t="s">
        <v>37</v>
      </c>
    </row>
    <row r="235" customFormat="false" ht="13.2" hidden="false" customHeight="false" outlineLevel="0" collapsed="false">
      <c r="A235" s="0" t="n">
        <v>637239760</v>
      </c>
      <c r="B235" s="1" t="n">
        <v>7.93954</v>
      </c>
      <c r="C235" s="1" t="n">
        <v>9.274585</v>
      </c>
      <c r="D235" s="1" t="n">
        <v>2.52498602867126</v>
      </c>
      <c r="E235" s="1" t="s">
        <v>10</v>
      </c>
      <c r="F235" s="2" t="s">
        <v>416</v>
      </c>
      <c r="H235" s="2" t="s">
        <v>417</v>
      </c>
      <c r="I235" s="7" t="s">
        <v>45</v>
      </c>
    </row>
    <row r="236" customFormat="false" ht="13.2" hidden="false" customHeight="false" outlineLevel="0" collapsed="false">
      <c r="A236" s="6" t="n">
        <v>637240180</v>
      </c>
      <c r="B236" s="1" t="n">
        <v>6.524905</v>
      </c>
      <c r="C236" s="1" t="n">
        <v>7.858535</v>
      </c>
      <c r="D236" s="1" t="n">
        <v>2.52093839645386</v>
      </c>
      <c r="E236" s="1" t="s">
        <v>10</v>
      </c>
      <c r="F236" s="2" t="s">
        <v>418</v>
      </c>
      <c r="H236" s="2" t="s">
        <v>77</v>
      </c>
      <c r="I236" s="8" t="s">
        <v>78</v>
      </c>
    </row>
    <row r="237" customFormat="false" ht="13.2" hidden="false" customHeight="false" outlineLevel="0" collapsed="false">
      <c r="A237" s="6" t="n">
        <v>637236572</v>
      </c>
      <c r="B237" s="1" t="n">
        <v>8.54685</v>
      </c>
      <c r="C237" s="1" t="n">
        <v>9.873135</v>
      </c>
      <c r="D237" s="1" t="n">
        <v>2.51356804370881</v>
      </c>
      <c r="E237" s="1" t="s">
        <v>10</v>
      </c>
      <c r="F237" s="2" t="s">
        <v>419</v>
      </c>
      <c r="H237" s="2" t="s">
        <v>420</v>
      </c>
      <c r="I237" s="7" t="s">
        <v>37</v>
      </c>
    </row>
    <row r="238" customFormat="false" ht="13.2" hidden="false" customHeight="false" outlineLevel="0" collapsed="false">
      <c r="A238" s="0" t="n">
        <v>637237641</v>
      </c>
      <c r="B238" s="1" t="n">
        <v>7.53781</v>
      </c>
      <c r="C238" s="1" t="n">
        <v>8.863225</v>
      </c>
      <c r="D238" s="1" t="n">
        <v>2.50688135623932</v>
      </c>
      <c r="E238" s="1" t="s">
        <v>10</v>
      </c>
      <c r="F238" s="2" t="s">
        <v>421</v>
      </c>
      <c r="G238" s="2" t="s">
        <v>422</v>
      </c>
      <c r="H238" s="2" t="s">
        <v>423</v>
      </c>
    </row>
    <row r="239" customFormat="false" ht="13.2" hidden="false" customHeight="false" outlineLevel="0" collapsed="false">
      <c r="A239" s="0" t="n">
        <v>637238355</v>
      </c>
      <c r="B239" s="1" t="n">
        <v>5.10955</v>
      </c>
      <c r="C239" s="1" t="n">
        <v>6.43294</v>
      </c>
      <c r="D239" s="1" t="n">
        <v>2.50560295581818</v>
      </c>
      <c r="E239" s="1" t="s">
        <v>10</v>
      </c>
      <c r="F239" s="2" t="s">
        <v>424</v>
      </c>
      <c r="H239" s="2" t="s">
        <v>425</v>
      </c>
    </row>
    <row r="240" customFormat="false" ht="13.2" hidden="false" customHeight="false" outlineLevel="0" collapsed="false">
      <c r="A240" s="0" t="n">
        <v>637238104</v>
      </c>
      <c r="B240" s="1" t="n">
        <v>6.719975</v>
      </c>
      <c r="C240" s="1" t="n">
        <v>8.036755</v>
      </c>
      <c r="D240" s="1" t="n">
        <v>2.50058662891388</v>
      </c>
      <c r="E240" s="1" t="s">
        <v>10</v>
      </c>
      <c r="F240" s="2" t="s">
        <v>426</v>
      </c>
      <c r="G240" s="2" t="s">
        <v>427</v>
      </c>
      <c r="H240" s="2" t="s">
        <v>428</v>
      </c>
      <c r="I240" s="9" t="s">
        <v>429</v>
      </c>
    </row>
    <row r="241" customFormat="false" ht="13.2" hidden="false" customHeight="false" outlineLevel="0" collapsed="false">
      <c r="A241" s="6" t="n">
        <v>637237351</v>
      </c>
      <c r="B241" s="1" t="n">
        <v>4.849935</v>
      </c>
      <c r="C241" s="1" t="n">
        <v>6.17212</v>
      </c>
      <c r="D241" s="1" t="n">
        <v>2.50045418739319</v>
      </c>
      <c r="E241" s="1" t="s">
        <v>10</v>
      </c>
      <c r="F241" s="2" t="s">
        <v>430</v>
      </c>
      <c r="H241" s="2" t="s">
        <v>431</v>
      </c>
    </row>
    <row r="242" customFormat="false" ht="13.2" hidden="false" customHeight="false" outlineLevel="0" collapsed="false">
      <c r="A242" s="0" t="n">
        <v>637239761</v>
      </c>
      <c r="B242" s="1" t="n">
        <v>8.26802</v>
      </c>
      <c r="C242" s="1" t="n">
        <v>9.58749</v>
      </c>
      <c r="D242" s="1" t="n">
        <v>2.50014901161194</v>
      </c>
      <c r="E242" s="1" t="s">
        <v>10</v>
      </c>
      <c r="F242" s="2" t="s">
        <v>432</v>
      </c>
      <c r="H242" s="2" t="s">
        <v>417</v>
      </c>
      <c r="I242" s="7" t="s">
        <v>45</v>
      </c>
    </row>
    <row r="243" customFormat="false" ht="13.2" hidden="false" customHeight="false" outlineLevel="0" collapsed="false">
      <c r="A243" s="0" t="n">
        <v>637239723</v>
      </c>
      <c r="B243" s="1" t="n">
        <v>6.139415</v>
      </c>
      <c r="C243" s="1" t="n">
        <v>7.429875</v>
      </c>
      <c r="D243" s="1" t="n">
        <v>2.4998978972435</v>
      </c>
      <c r="E243" s="1" t="s">
        <v>10</v>
      </c>
      <c r="F243" s="2" t="s">
        <v>433</v>
      </c>
      <c r="H243" s="2" t="s">
        <v>39</v>
      </c>
    </row>
    <row r="244" customFormat="false" ht="13.2" hidden="false" customHeight="false" outlineLevel="0" collapsed="false">
      <c r="A244" s="0" t="n">
        <v>637239795</v>
      </c>
      <c r="B244" s="1" t="n">
        <v>10.458545</v>
      </c>
      <c r="C244" s="1" t="n">
        <v>11.779265</v>
      </c>
      <c r="D244" s="1" t="n">
        <v>2.49794900417328</v>
      </c>
      <c r="E244" s="1" t="s">
        <v>10</v>
      </c>
      <c r="F244" s="2" t="s">
        <v>434</v>
      </c>
      <c r="H244" s="2" t="s">
        <v>39</v>
      </c>
    </row>
    <row r="245" customFormat="false" ht="13.2" hidden="false" customHeight="false" outlineLevel="0" collapsed="false">
      <c r="A245" s="0" t="n">
        <v>637239759</v>
      </c>
      <c r="B245" s="1" t="n">
        <v>10.894155</v>
      </c>
      <c r="C245" s="1" t="n">
        <v>12.21165</v>
      </c>
      <c r="D245" s="1" t="n">
        <v>2.49319469928742</v>
      </c>
      <c r="E245" s="1" t="s">
        <v>10</v>
      </c>
      <c r="F245" s="2" t="s">
        <v>435</v>
      </c>
      <c r="H245" s="2" t="s">
        <v>436</v>
      </c>
      <c r="I245" s="7" t="s">
        <v>45</v>
      </c>
    </row>
    <row r="246" customFormat="false" ht="13.2" hidden="false" customHeight="false" outlineLevel="0" collapsed="false">
      <c r="A246" s="0" t="n">
        <v>637238865</v>
      </c>
      <c r="B246" s="1" t="n">
        <v>9.26162</v>
      </c>
      <c r="C246" s="1" t="n">
        <v>10.572805</v>
      </c>
      <c r="D246" s="1" t="n">
        <v>2.48152589797974</v>
      </c>
      <c r="E246" s="1" t="s">
        <v>10</v>
      </c>
      <c r="F246" s="2" t="s">
        <v>437</v>
      </c>
      <c r="G246" s="2" t="s">
        <v>438</v>
      </c>
      <c r="H246" s="2" t="s">
        <v>439</v>
      </c>
      <c r="I246" s="9" t="s">
        <v>440</v>
      </c>
    </row>
    <row r="247" customFormat="false" ht="13.2" hidden="false" customHeight="false" outlineLevel="0" collapsed="false">
      <c r="A247" s="0" t="n">
        <v>637237886</v>
      </c>
      <c r="B247" s="1" t="n">
        <v>9.136175</v>
      </c>
      <c r="C247" s="1" t="n">
        <v>10.44645</v>
      </c>
      <c r="D247" s="1" t="n">
        <v>2.48029673099518</v>
      </c>
      <c r="E247" s="1" t="s">
        <v>10</v>
      </c>
      <c r="F247" s="2" t="s">
        <v>441</v>
      </c>
      <c r="H247" s="2" t="s">
        <v>114</v>
      </c>
    </row>
    <row r="248" customFormat="false" ht="13.2" hidden="false" customHeight="false" outlineLevel="0" collapsed="false">
      <c r="A248" s="0" t="n">
        <v>637237644</v>
      </c>
      <c r="B248" s="1" t="n">
        <v>6.772175</v>
      </c>
      <c r="C248" s="1" t="n">
        <v>8.08064</v>
      </c>
      <c r="D248" s="1" t="n">
        <v>2.47969520092011</v>
      </c>
      <c r="E248" s="1" t="s">
        <v>10</v>
      </c>
      <c r="F248" s="2" t="s">
        <v>442</v>
      </c>
      <c r="G248" s="2" t="s">
        <v>443</v>
      </c>
      <c r="H248" s="2" t="s">
        <v>444</v>
      </c>
      <c r="I248" s="7" t="s">
        <v>45</v>
      </c>
    </row>
    <row r="249" customFormat="false" ht="13.2" hidden="false" customHeight="false" outlineLevel="0" collapsed="false">
      <c r="A249" s="0" t="n">
        <v>637236838</v>
      </c>
      <c r="B249" s="1" t="n">
        <v>9.478605</v>
      </c>
      <c r="C249" s="1" t="n">
        <v>10.78812</v>
      </c>
      <c r="D249" s="1" t="n">
        <v>2.47862219810486</v>
      </c>
      <c r="E249" s="1" t="s">
        <v>10</v>
      </c>
      <c r="F249" s="2" t="s">
        <v>445</v>
      </c>
      <c r="G249" s="2" t="s">
        <v>446</v>
      </c>
      <c r="H249" s="2" t="s">
        <v>447</v>
      </c>
      <c r="I249" s="7" t="s">
        <v>37</v>
      </c>
    </row>
    <row r="250" customFormat="false" ht="13.2" hidden="false" customHeight="false" outlineLevel="0" collapsed="false">
      <c r="A250" s="0" t="n">
        <v>637236893</v>
      </c>
      <c r="B250" s="1" t="n">
        <v>4.79955</v>
      </c>
      <c r="C250" s="1" t="n">
        <v>6.087845</v>
      </c>
      <c r="D250" s="1" t="n">
        <v>2.47634637355805</v>
      </c>
      <c r="E250" s="1" t="s">
        <v>10</v>
      </c>
      <c r="F250" s="2" t="s">
        <v>448</v>
      </c>
      <c r="H250" s="2" t="s">
        <v>61</v>
      </c>
    </row>
    <row r="251" customFormat="false" ht="13.2" hidden="false" customHeight="false" outlineLevel="0" collapsed="false">
      <c r="A251" s="0" t="n">
        <v>637238956</v>
      </c>
      <c r="B251" s="1" t="n">
        <v>6.67963</v>
      </c>
      <c r="C251" s="1" t="n">
        <v>7.98746</v>
      </c>
      <c r="D251" s="1" t="n">
        <v>2.47602272033692</v>
      </c>
      <c r="E251" s="1" t="s">
        <v>10</v>
      </c>
      <c r="F251" s="2" t="s">
        <v>449</v>
      </c>
      <c r="H251" s="2" t="s">
        <v>39</v>
      </c>
    </row>
    <row r="252" customFormat="false" ht="13.2" hidden="false" customHeight="false" outlineLevel="0" collapsed="false">
      <c r="A252" s="6" t="n">
        <v>637236993</v>
      </c>
      <c r="B252" s="1" t="n">
        <v>5.999025</v>
      </c>
      <c r="C252" s="1" t="n">
        <v>7.29301</v>
      </c>
      <c r="D252" s="1" t="n">
        <v>2.47104370594025</v>
      </c>
      <c r="E252" s="1" t="s">
        <v>10</v>
      </c>
      <c r="F252" s="2" t="s">
        <v>450</v>
      </c>
      <c r="H252" s="2" t="s">
        <v>77</v>
      </c>
      <c r="I252" s="8" t="s">
        <v>78</v>
      </c>
    </row>
    <row r="253" customFormat="false" ht="13.2" hidden="false" customHeight="false" outlineLevel="0" collapsed="false">
      <c r="A253" s="6" t="n">
        <v>637241175</v>
      </c>
      <c r="B253" s="1" t="n">
        <v>6.736775</v>
      </c>
      <c r="C253" s="1" t="n">
        <v>8.03292</v>
      </c>
      <c r="D253" s="1" t="n">
        <v>2.4707213640213</v>
      </c>
      <c r="E253" s="1" t="s">
        <v>10</v>
      </c>
      <c r="F253" s="2" t="s">
        <v>451</v>
      </c>
      <c r="H253" s="2" t="s">
        <v>39</v>
      </c>
    </row>
    <row r="254" customFormat="false" ht="13.2" hidden="false" customHeight="false" outlineLevel="0" collapsed="false">
      <c r="A254" s="0" t="n">
        <v>637238500</v>
      </c>
      <c r="B254" s="1" t="n">
        <v>5.933105</v>
      </c>
      <c r="C254" s="1" t="n">
        <v>7.232265</v>
      </c>
      <c r="D254" s="1" t="n">
        <v>2.46233260631561</v>
      </c>
      <c r="E254" s="1" t="s">
        <v>10</v>
      </c>
      <c r="F254" s="2" t="s">
        <v>452</v>
      </c>
      <c r="H254" s="2" t="s">
        <v>453</v>
      </c>
      <c r="I254" s="7" t="s">
        <v>45</v>
      </c>
    </row>
    <row r="255" customFormat="false" ht="13.2" hidden="false" customHeight="false" outlineLevel="0" collapsed="false">
      <c r="A255" s="0" t="n">
        <v>637237344</v>
      </c>
      <c r="B255" s="1" t="n">
        <v>8.719585</v>
      </c>
      <c r="C255" s="1" t="n">
        <v>10.018585</v>
      </c>
      <c r="D255" s="1" t="n">
        <v>2.46161556243897</v>
      </c>
      <c r="E255" s="1" t="s">
        <v>10</v>
      </c>
      <c r="F255" s="2" t="s">
        <v>454</v>
      </c>
      <c r="G255" s="2" t="s">
        <v>455</v>
      </c>
      <c r="H255" s="2" t="s">
        <v>456</v>
      </c>
      <c r="I255" s="7" t="s">
        <v>45</v>
      </c>
    </row>
    <row r="256" customFormat="false" ht="13.2" hidden="false" customHeight="false" outlineLevel="0" collapsed="false">
      <c r="A256" s="0" t="n">
        <v>637240803</v>
      </c>
      <c r="B256" s="1" t="n">
        <v>5.662035</v>
      </c>
      <c r="C256" s="1" t="n">
        <v>6.95358</v>
      </c>
      <c r="D256" s="1" t="n">
        <v>2.45742726325989</v>
      </c>
      <c r="E256" s="1" t="s">
        <v>10</v>
      </c>
      <c r="F256" s="2" t="s">
        <v>457</v>
      </c>
      <c r="G256" s="2" t="s">
        <v>458</v>
      </c>
      <c r="H256" s="2" t="s">
        <v>459</v>
      </c>
      <c r="I256" s="7" t="s">
        <v>37</v>
      </c>
    </row>
    <row r="257" customFormat="false" ht="13.2" hidden="false" customHeight="false" outlineLevel="0" collapsed="false">
      <c r="A257" s="6" t="n">
        <v>637237175</v>
      </c>
      <c r="B257" s="1" t="n">
        <v>7.876005</v>
      </c>
      <c r="C257" s="1" t="n">
        <v>9.162165</v>
      </c>
      <c r="D257" s="1" t="n">
        <v>2.45230257511138</v>
      </c>
      <c r="E257" s="1" t="s">
        <v>10</v>
      </c>
      <c r="F257" s="2" t="s">
        <v>460</v>
      </c>
      <c r="G257" s="2" t="s">
        <v>461</v>
      </c>
      <c r="H257" s="2" t="s">
        <v>462</v>
      </c>
      <c r="I257" s="7" t="s">
        <v>37</v>
      </c>
    </row>
    <row r="258" customFormat="false" ht="13.2" hidden="false" customHeight="false" outlineLevel="0" collapsed="false">
      <c r="A258" s="6" t="n">
        <v>637241071</v>
      </c>
      <c r="B258" s="1" t="n">
        <v>6.03578</v>
      </c>
      <c r="C258" s="1" t="n">
        <v>7.328295</v>
      </c>
      <c r="D258" s="1" t="n">
        <v>2.45095467567444</v>
      </c>
      <c r="E258" s="1" t="s">
        <v>10</v>
      </c>
      <c r="F258" s="2" t="s">
        <v>463</v>
      </c>
      <c r="H258" s="2" t="s">
        <v>464</v>
      </c>
      <c r="I258" s="9" t="s">
        <v>161</v>
      </c>
    </row>
    <row r="259" customFormat="false" ht="13.2" hidden="false" customHeight="false" outlineLevel="0" collapsed="false">
      <c r="A259" s="6" t="n">
        <v>637239128</v>
      </c>
      <c r="B259" s="1" t="n">
        <v>5.195645</v>
      </c>
      <c r="C259" s="1" t="n">
        <v>6.48353</v>
      </c>
      <c r="D259" s="1" t="n">
        <v>2.44884192943573</v>
      </c>
      <c r="E259" s="1" t="s">
        <v>10</v>
      </c>
      <c r="F259" s="2" t="s">
        <v>465</v>
      </c>
      <c r="H259" s="2" t="s">
        <v>466</v>
      </c>
      <c r="I259" s="7" t="s">
        <v>45</v>
      </c>
    </row>
    <row r="260" customFormat="false" ht="13.2" hidden="false" customHeight="false" outlineLevel="0" collapsed="false">
      <c r="A260" s="0" t="n">
        <v>637238639</v>
      </c>
      <c r="B260" s="1" t="n">
        <v>9.582285</v>
      </c>
      <c r="C260" s="1" t="n">
        <v>10.87353</v>
      </c>
      <c r="D260" s="1" t="n">
        <v>2.44743132591247</v>
      </c>
      <c r="E260" s="1" t="s">
        <v>10</v>
      </c>
      <c r="F260" s="2" t="s">
        <v>467</v>
      </c>
      <c r="H260" s="2" t="s">
        <v>39</v>
      </c>
    </row>
    <row r="261" customFormat="false" ht="13.2" hidden="false" customHeight="false" outlineLevel="0" collapsed="false">
      <c r="A261" s="0" t="n">
        <v>637238145</v>
      </c>
      <c r="B261" s="1" t="n">
        <v>6.765675</v>
      </c>
      <c r="C261" s="1" t="n">
        <v>8.05317</v>
      </c>
      <c r="D261" s="1" t="n">
        <v>2.4431037902832</v>
      </c>
      <c r="E261" s="1" t="s">
        <v>10</v>
      </c>
      <c r="F261" s="2" t="s">
        <v>468</v>
      </c>
      <c r="G261" s="2" t="s">
        <v>469</v>
      </c>
      <c r="H261" s="2" t="s">
        <v>252</v>
      </c>
      <c r="I261" s="7" t="s">
        <v>45</v>
      </c>
    </row>
    <row r="262" customFormat="false" ht="13.2" hidden="false" customHeight="false" outlineLevel="0" collapsed="false">
      <c r="A262" s="0" t="n">
        <v>637239319</v>
      </c>
      <c r="B262" s="1" t="n">
        <v>5.63955</v>
      </c>
      <c r="C262" s="1" t="n">
        <v>6.91114</v>
      </c>
      <c r="D262" s="1" t="n">
        <v>2.41427433490754</v>
      </c>
      <c r="E262" s="1" t="s">
        <v>10</v>
      </c>
      <c r="F262" s="2" t="s">
        <v>470</v>
      </c>
      <c r="H262" s="2" t="s">
        <v>39</v>
      </c>
    </row>
    <row r="263" customFormat="false" ht="13.2" hidden="false" customHeight="false" outlineLevel="0" collapsed="false">
      <c r="A263" s="6" t="n">
        <v>637240810</v>
      </c>
      <c r="B263" s="1" t="n">
        <v>5.70235</v>
      </c>
      <c r="C263" s="1" t="n">
        <v>6.960565</v>
      </c>
      <c r="D263" s="1" t="n">
        <v>2.41382920742035</v>
      </c>
      <c r="E263" s="1" t="s">
        <v>10</v>
      </c>
      <c r="F263" s="2" t="s">
        <v>471</v>
      </c>
      <c r="G263" s="2" t="s">
        <v>472</v>
      </c>
      <c r="H263" s="2" t="s">
        <v>473</v>
      </c>
      <c r="I263" s="7" t="s">
        <v>37</v>
      </c>
    </row>
    <row r="264" customFormat="false" ht="13.2" hidden="false" customHeight="false" outlineLevel="0" collapsed="false">
      <c r="A264" s="0" t="n">
        <v>637239500</v>
      </c>
      <c r="B264" s="1" t="n">
        <v>4.963195</v>
      </c>
      <c r="C264" s="1" t="n">
        <v>6.163445</v>
      </c>
      <c r="D264" s="1" t="n">
        <v>2.38807821273804</v>
      </c>
      <c r="E264" s="1" t="s">
        <v>10</v>
      </c>
      <c r="F264" s="2" t="s">
        <v>474</v>
      </c>
      <c r="H264" s="2" t="s">
        <v>61</v>
      </c>
    </row>
    <row r="265" customFormat="false" ht="13.2" hidden="false" customHeight="false" outlineLevel="0" collapsed="false">
      <c r="A265" s="0" t="n">
        <v>637240184</v>
      </c>
      <c r="B265" s="1" t="n">
        <v>5.032095</v>
      </c>
      <c r="C265" s="1" t="n">
        <v>6.28395</v>
      </c>
      <c r="D265" s="1" t="n">
        <v>2.38649356365204</v>
      </c>
      <c r="E265" s="1" t="s">
        <v>10</v>
      </c>
      <c r="F265" s="2" t="s">
        <v>475</v>
      </c>
      <c r="H265" s="2" t="s">
        <v>476</v>
      </c>
      <c r="I265" s="7" t="s">
        <v>37</v>
      </c>
    </row>
    <row r="266" customFormat="false" ht="13.2" hidden="false" customHeight="false" outlineLevel="0" collapsed="false">
      <c r="A266" s="0" t="n">
        <v>637238943</v>
      </c>
      <c r="B266" s="1" t="n">
        <v>5.8822</v>
      </c>
      <c r="C266" s="1" t="n">
        <v>7.12599</v>
      </c>
      <c r="D266" s="1" t="n">
        <v>2.38386726379395</v>
      </c>
      <c r="E266" s="1" t="s">
        <v>10</v>
      </c>
      <c r="F266" s="2" t="s">
        <v>477</v>
      </c>
      <c r="H266" s="2" t="s">
        <v>478</v>
      </c>
    </row>
    <row r="267" customFormat="false" ht="13.2" hidden="false" customHeight="false" outlineLevel="0" collapsed="false">
      <c r="A267" s="0" t="n">
        <v>637237859</v>
      </c>
      <c r="B267" s="1" t="n">
        <v>5.13546</v>
      </c>
      <c r="C267" s="1" t="n">
        <v>6.367935</v>
      </c>
      <c r="D267" s="1" t="n">
        <v>2.37146103382111</v>
      </c>
      <c r="E267" s="1" t="s">
        <v>10</v>
      </c>
      <c r="F267" s="2" t="s">
        <v>479</v>
      </c>
      <c r="H267" s="2" t="s">
        <v>114</v>
      </c>
    </row>
    <row r="268" customFormat="false" ht="13.2" hidden="false" customHeight="false" outlineLevel="0" collapsed="false">
      <c r="A268" s="0" t="n">
        <v>637240795</v>
      </c>
      <c r="B268" s="1" t="n">
        <v>4.9054</v>
      </c>
      <c r="C268" s="1" t="n">
        <v>6.141305</v>
      </c>
      <c r="D268" s="1" t="n">
        <v>2.36634778976441</v>
      </c>
      <c r="E268" s="1" t="s">
        <v>10</v>
      </c>
      <c r="F268" s="2" t="s">
        <v>480</v>
      </c>
      <c r="H268" s="2" t="s">
        <v>41</v>
      </c>
      <c r="I268" s="7" t="s">
        <v>37</v>
      </c>
    </row>
    <row r="269" customFormat="false" ht="13.2" hidden="false" customHeight="false" outlineLevel="0" collapsed="false">
      <c r="A269" s="0" t="n">
        <v>637239120</v>
      </c>
      <c r="B269" s="1" t="n">
        <v>7.45614</v>
      </c>
      <c r="C269" s="1" t="n">
        <v>8.696615</v>
      </c>
      <c r="D269" s="1" t="n">
        <v>2.36409270763397</v>
      </c>
      <c r="E269" s="1" t="s">
        <v>10</v>
      </c>
      <c r="F269" s="2" t="s">
        <v>481</v>
      </c>
      <c r="H269" s="2" t="s">
        <v>482</v>
      </c>
      <c r="I269" s="7" t="s">
        <v>37</v>
      </c>
    </row>
    <row r="270" customFormat="false" ht="13.2" hidden="false" customHeight="false" outlineLevel="0" collapsed="false">
      <c r="A270" s="0" t="n">
        <v>637237561</v>
      </c>
      <c r="B270" s="1" t="n">
        <v>7.426565</v>
      </c>
      <c r="C270" s="1" t="n">
        <v>8.66444</v>
      </c>
      <c r="D270" s="1" t="n">
        <v>2.35976397991181</v>
      </c>
      <c r="E270" s="1" t="s">
        <v>10</v>
      </c>
      <c r="F270" s="2" t="s">
        <v>483</v>
      </c>
      <c r="H270" s="2" t="s">
        <v>77</v>
      </c>
      <c r="I270" s="8" t="s">
        <v>78</v>
      </c>
    </row>
    <row r="271" customFormat="false" ht="13.2" hidden="false" customHeight="false" outlineLevel="0" collapsed="false">
      <c r="A271" s="0" t="n">
        <v>637240920</v>
      </c>
      <c r="B271" s="1" t="n">
        <v>6.61276</v>
      </c>
      <c r="C271" s="1" t="n">
        <v>7.8498</v>
      </c>
      <c r="D271" s="1" t="n">
        <v>2.35755240917206</v>
      </c>
      <c r="E271" s="1" t="s">
        <v>10</v>
      </c>
      <c r="F271" s="2" t="s">
        <v>484</v>
      </c>
      <c r="H271" s="2" t="s">
        <v>485</v>
      </c>
      <c r="I271" s="7" t="s">
        <v>37</v>
      </c>
    </row>
    <row r="272" customFormat="false" ht="13.2" hidden="false" customHeight="false" outlineLevel="0" collapsed="false">
      <c r="A272" s="6" t="n">
        <v>637240434</v>
      </c>
      <c r="B272" s="1" t="n">
        <v>8.065635</v>
      </c>
      <c r="C272" s="1" t="n">
        <v>9.285195</v>
      </c>
      <c r="D272" s="1" t="n">
        <v>2.35214293003083</v>
      </c>
      <c r="E272" s="1" t="s">
        <v>10</v>
      </c>
      <c r="F272" s="2" t="s">
        <v>486</v>
      </c>
      <c r="H272" s="2" t="s">
        <v>39</v>
      </c>
    </row>
    <row r="273" customFormat="false" ht="13.2" hidden="false" customHeight="false" outlineLevel="0" collapsed="false">
      <c r="A273" s="6" t="n">
        <v>637237884</v>
      </c>
      <c r="B273" s="1" t="n">
        <v>11.556275</v>
      </c>
      <c r="C273" s="1" t="n">
        <v>12.777655</v>
      </c>
      <c r="D273" s="1" t="n">
        <v>2.34936285018921</v>
      </c>
      <c r="E273" s="1" t="s">
        <v>10</v>
      </c>
      <c r="F273" s="2" t="s">
        <v>487</v>
      </c>
      <c r="G273" s="2" t="s">
        <v>488</v>
      </c>
      <c r="H273" s="2" t="s">
        <v>489</v>
      </c>
      <c r="I273" s="7" t="s">
        <v>37</v>
      </c>
    </row>
    <row r="274" customFormat="false" ht="13.2" hidden="false" customHeight="false" outlineLevel="0" collapsed="false">
      <c r="A274" s="0" t="n">
        <v>637239042</v>
      </c>
      <c r="B274" s="1" t="n">
        <v>9.67871</v>
      </c>
      <c r="C274" s="1" t="n">
        <v>10.90854</v>
      </c>
      <c r="D274" s="1" t="n">
        <v>2.34591114521027</v>
      </c>
      <c r="E274" s="1" t="s">
        <v>10</v>
      </c>
      <c r="F274" s="2" t="s">
        <v>490</v>
      </c>
      <c r="H274" s="2" t="s">
        <v>91</v>
      </c>
    </row>
    <row r="275" customFormat="false" ht="13.2" hidden="false" customHeight="false" outlineLevel="0" collapsed="false">
      <c r="A275" s="0" t="n">
        <v>637240919</v>
      </c>
      <c r="B275" s="1" t="n">
        <v>6.91788</v>
      </c>
      <c r="C275" s="1" t="n">
        <v>8.14436</v>
      </c>
      <c r="D275" s="1" t="n">
        <v>2.34567642211914</v>
      </c>
      <c r="E275" s="1" t="s">
        <v>10</v>
      </c>
      <c r="F275" s="2" t="s">
        <v>491</v>
      </c>
      <c r="H275" s="2" t="s">
        <v>39</v>
      </c>
    </row>
    <row r="276" customFormat="false" ht="13.2" hidden="false" customHeight="false" outlineLevel="0" collapsed="false">
      <c r="A276" s="0" t="n">
        <v>637237390</v>
      </c>
      <c r="B276" s="1" t="n">
        <v>7.432895</v>
      </c>
      <c r="C276" s="1" t="n">
        <v>8.658535</v>
      </c>
      <c r="D276" s="1" t="n">
        <v>2.33973944187164</v>
      </c>
      <c r="E276" s="1" t="s">
        <v>10</v>
      </c>
      <c r="F276" s="2" t="s">
        <v>492</v>
      </c>
      <c r="H276" s="2" t="s">
        <v>114</v>
      </c>
    </row>
    <row r="277" customFormat="false" ht="13.2" hidden="false" customHeight="false" outlineLevel="0" collapsed="false">
      <c r="A277" s="0" t="n">
        <v>637239809</v>
      </c>
      <c r="B277" s="1" t="n">
        <v>6.8897</v>
      </c>
      <c r="C277" s="1" t="n">
        <v>8.108605</v>
      </c>
      <c r="D277" s="1" t="n">
        <v>2.33833527565003</v>
      </c>
      <c r="E277" s="1" t="s">
        <v>10</v>
      </c>
      <c r="F277" s="2" t="s">
        <v>493</v>
      </c>
      <c r="H277" s="2" t="s">
        <v>368</v>
      </c>
      <c r="I277" s="8" t="s">
        <v>78</v>
      </c>
    </row>
    <row r="278" customFormat="false" ht="13.2" hidden="false" customHeight="false" outlineLevel="0" collapsed="false">
      <c r="A278" s="0" t="n">
        <v>637239722</v>
      </c>
      <c r="B278" s="1" t="n">
        <v>7.468105</v>
      </c>
      <c r="C278" s="1" t="n">
        <v>8.65545</v>
      </c>
      <c r="D278" s="1" t="n">
        <v>2.3373036980629</v>
      </c>
      <c r="E278" s="1" t="s">
        <v>10</v>
      </c>
      <c r="F278" s="2" t="s">
        <v>494</v>
      </c>
      <c r="H278" s="2" t="s">
        <v>39</v>
      </c>
    </row>
    <row r="279" customFormat="false" ht="13.2" hidden="false" customHeight="false" outlineLevel="0" collapsed="false">
      <c r="A279" s="0" t="n">
        <v>637240461</v>
      </c>
      <c r="B279" s="1" t="n">
        <v>8.897935</v>
      </c>
      <c r="C279" s="1" t="n">
        <v>10.101735</v>
      </c>
      <c r="D279" s="1" t="n">
        <v>2.30653810501099</v>
      </c>
      <c r="E279" s="1" t="s">
        <v>10</v>
      </c>
      <c r="F279" s="2" t="s">
        <v>495</v>
      </c>
      <c r="G279" s="2" t="s">
        <v>496</v>
      </c>
      <c r="H279" s="2" t="s">
        <v>39</v>
      </c>
    </row>
    <row r="280" customFormat="false" ht="13.2" hidden="false" customHeight="false" outlineLevel="0" collapsed="false">
      <c r="A280" s="0" t="n">
        <v>637237191</v>
      </c>
      <c r="B280" s="1" t="n">
        <v>7.43653</v>
      </c>
      <c r="C280" s="1" t="n">
        <v>8.639325</v>
      </c>
      <c r="D280" s="1" t="n">
        <v>2.30299758911133</v>
      </c>
      <c r="E280" s="1" t="s">
        <v>10</v>
      </c>
      <c r="F280" s="2" t="s">
        <v>497</v>
      </c>
      <c r="G280" s="2" t="s">
        <v>498</v>
      </c>
      <c r="H280" s="2" t="s">
        <v>499</v>
      </c>
      <c r="I280" s="2" t="s">
        <v>191</v>
      </c>
    </row>
    <row r="281" customFormat="false" ht="13.2" hidden="false" customHeight="false" outlineLevel="0" collapsed="false">
      <c r="A281" s="0" t="n">
        <v>637237381</v>
      </c>
      <c r="B281" s="1" t="n">
        <v>8.15908</v>
      </c>
      <c r="C281" s="1" t="n">
        <v>9.35562</v>
      </c>
      <c r="D281" s="1" t="n">
        <v>2.2964198589325</v>
      </c>
      <c r="E281" s="1" t="s">
        <v>10</v>
      </c>
      <c r="F281" s="2" t="s">
        <v>500</v>
      </c>
      <c r="H281" s="2" t="s">
        <v>39</v>
      </c>
    </row>
    <row r="282" customFormat="false" ht="13.2" hidden="false" customHeight="false" outlineLevel="0" collapsed="false">
      <c r="A282" s="6" t="n">
        <v>637236516</v>
      </c>
      <c r="B282" s="1" t="n">
        <v>6.627615</v>
      </c>
      <c r="C282" s="1" t="n">
        <v>7.812895</v>
      </c>
      <c r="D282" s="1" t="n">
        <v>2.29358839988709</v>
      </c>
      <c r="E282" s="1" t="s">
        <v>10</v>
      </c>
      <c r="F282" s="2" t="s">
        <v>501</v>
      </c>
      <c r="H282" s="2" t="s">
        <v>502</v>
      </c>
      <c r="I282" s="7" t="s">
        <v>37</v>
      </c>
    </row>
    <row r="283" customFormat="false" ht="13.2" hidden="false" customHeight="false" outlineLevel="0" collapsed="false">
      <c r="A283" s="0" t="n">
        <v>637237659</v>
      </c>
      <c r="B283" s="1" t="n">
        <v>6.56327</v>
      </c>
      <c r="C283" s="1" t="n">
        <v>7.75717</v>
      </c>
      <c r="D283" s="1" t="n">
        <v>2.28805541992188</v>
      </c>
      <c r="E283" s="1" t="s">
        <v>10</v>
      </c>
      <c r="F283" s="2" t="s">
        <v>503</v>
      </c>
      <c r="H283" s="2" t="s">
        <v>114</v>
      </c>
    </row>
    <row r="284" customFormat="false" ht="13.2" hidden="false" customHeight="false" outlineLevel="0" collapsed="false">
      <c r="A284" s="0" t="n">
        <v>637239934</v>
      </c>
      <c r="B284" s="1" t="n">
        <v>6.774285</v>
      </c>
      <c r="C284" s="1" t="n">
        <v>7.96318</v>
      </c>
      <c r="D284" s="1" t="n">
        <v>2.28038728237152</v>
      </c>
      <c r="E284" s="1" t="s">
        <v>10</v>
      </c>
      <c r="F284" s="2" t="s">
        <v>504</v>
      </c>
      <c r="G284" s="2" t="s">
        <v>505</v>
      </c>
      <c r="H284" s="2" t="s">
        <v>506</v>
      </c>
      <c r="I284" s="7" t="s">
        <v>37</v>
      </c>
    </row>
    <row r="285" customFormat="false" ht="13.2" hidden="false" customHeight="false" outlineLevel="0" collapsed="false">
      <c r="A285" s="0" t="n">
        <v>637241372</v>
      </c>
      <c r="B285" s="1" t="n">
        <v>6.445845</v>
      </c>
      <c r="C285" s="1" t="n">
        <v>7.633455</v>
      </c>
      <c r="D285" s="1" t="n">
        <v>2.27969956398011</v>
      </c>
      <c r="E285" s="1" t="s">
        <v>10</v>
      </c>
      <c r="F285" s="2" t="s">
        <v>507</v>
      </c>
      <c r="H285" s="2" t="s">
        <v>508</v>
      </c>
      <c r="I285" s="7" t="s">
        <v>45</v>
      </c>
    </row>
    <row r="286" customFormat="false" ht="13.2" hidden="false" customHeight="false" outlineLevel="0" collapsed="false">
      <c r="A286" s="0" t="n">
        <v>637240137</v>
      </c>
      <c r="B286" s="1" t="n">
        <v>9.14883</v>
      </c>
      <c r="C286" s="1" t="n">
        <v>10.317655</v>
      </c>
      <c r="D286" s="1" t="n">
        <v>2.27160906791687</v>
      </c>
      <c r="E286" s="1" t="s">
        <v>10</v>
      </c>
      <c r="F286" s="2" t="s">
        <v>509</v>
      </c>
      <c r="G286" s="2" t="s">
        <v>510</v>
      </c>
      <c r="H286" s="2" t="s">
        <v>511</v>
      </c>
      <c r="I286" s="7" t="s">
        <v>37</v>
      </c>
    </row>
    <row r="287" customFormat="false" ht="13.2" hidden="false" customHeight="false" outlineLevel="0" collapsed="false">
      <c r="A287" s="0" t="n">
        <v>637236369</v>
      </c>
      <c r="B287" s="1" t="n">
        <v>5.593215</v>
      </c>
      <c r="C287" s="1" t="n">
        <v>6.76652</v>
      </c>
      <c r="D287" s="1" t="n">
        <v>2.25952398777008</v>
      </c>
      <c r="E287" s="1" t="s">
        <v>10</v>
      </c>
      <c r="F287" s="2" t="s">
        <v>512</v>
      </c>
      <c r="H287" s="2" t="s">
        <v>39</v>
      </c>
    </row>
    <row r="288" customFormat="false" ht="13.2" hidden="false" customHeight="false" outlineLevel="0" collapsed="false">
      <c r="A288" s="0" t="n">
        <v>637241174</v>
      </c>
      <c r="B288" s="1" t="n">
        <v>9.0807</v>
      </c>
      <c r="C288" s="1" t="n">
        <v>10.24648</v>
      </c>
      <c r="D288" s="1" t="n">
        <v>2.25901871919632</v>
      </c>
      <c r="E288" s="1" t="s">
        <v>10</v>
      </c>
      <c r="F288" s="2" t="s">
        <v>513</v>
      </c>
      <c r="H288" s="2" t="s">
        <v>114</v>
      </c>
    </row>
    <row r="289" customFormat="false" ht="13.2" hidden="false" customHeight="false" outlineLevel="0" collapsed="false">
      <c r="A289" s="0" t="n">
        <v>637239756</v>
      </c>
      <c r="B289" s="1" t="n">
        <v>6.374555</v>
      </c>
      <c r="C289" s="1" t="n">
        <v>7.54579</v>
      </c>
      <c r="D289" s="1" t="n">
        <v>2.25891721248627</v>
      </c>
      <c r="E289" s="1" t="s">
        <v>10</v>
      </c>
      <c r="F289" s="2" t="s">
        <v>514</v>
      </c>
      <c r="H289" s="2" t="s">
        <v>39</v>
      </c>
    </row>
    <row r="290" customFormat="false" ht="13.2" hidden="false" customHeight="false" outlineLevel="0" collapsed="false">
      <c r="A290" s="0" t="n">
        <v>637240138</v>
      </c>
      <c r="B290" s="1" t="n">
        <v>7.50181</v>
      </c>
      <c r="C290" s="1" t="n">
        <v>8.6755</v>
      </c>
      <c r="D290" s="1" t="n">
        <v>2.25886595249176</v>
      </c>
      <c r="E290" s="1" t="s">
        <v>10</v>
      </c>
      <c r="F290" s="2" t="s">
        <v>515</v>
      </c>
      <c r="H290" s="2" t="s">
        <v>39</v>
      </c>
    </row>
    <row r="291" customFormat="false" ht="13.2" hidden="false" customHeight="false" outlineLevel="0" collapsed="false">
      <c r="A291" s="0" t="n">
        <v>637237857</v>
      </c>
      <c r="B291" s="1" t="n">
        <v>5.97387</v>
      </c>
      <c r="C291" s="1" t="n">
        <v>7.142725</v>
      </c>
      <c r="D291" s="1" t="n">
        <v>2.2583270072937</v>
      </c>
      <c r="E291" s="1" t="s">
        <v>10</v>
      </c>
      <c r="F291" s="2" t="s">
        <v>516</v>
      </c>
      <c r="H291" s="2" t="s">
        <v>39</v>
      </c>
    </row>
    <row r="292" customFormat="false" ht="13.2" hidden="false" customHeight="false" outlineLevel="0" collapsed="false">
      <c r="A292" s="0" t="n">
        <v>637239470</v>
      </c>
      <c r="B292" s="1" t="n">
        <v>7.25599</v>
      </c>
      <c r="C292" s="1" t="n">
        <v>8.418575</v>
      </c>
      <c r="D292" s="1" t="n">
        <v>2.25382018089295</v>
      </c>
      <c r="E292" s="1" t="s">
        <v>10</v>
      </c>
      <c r="F292" s="2" t="s">
        <v>517</v>
      </c>
      <c r="H292" s="2" t="s">
        <v>61</v>
      </c>
    </row>
    <row r="293" customFormat="false" ht="13.2" hidden="false" customHeight="false" outlineLevel="0" collapsed="false">
      <c r="A293" s="0" t="n">
        <v>637237848</v>
      </c>
      <c r="B293" s="1" t="n">
        <v>5.4075</v>
      </c>
      <c r="C293" s="1" t="n">
        <v>6.57818</v>
      </c>
      <c r="D293" s="1" t="n">
        <v>2.25170278549195</v>
      </c>
      <c r="E293" s="1" t="s">
        <v>10</v>
      </c>
      <c r="F293" s="2" t="s">
        <v>518</v>
      </c>
      <c r="H293" s="2" t="s">
        <v>39</v>
      </c>
    </row>
    <row r="294" customFormat="false" ht="13.2" hidden="false" customHeight="false" outlineLevel="0" collapsed="false">
      <c r="A294" s="0" t="n">
        <v>637237889</v>
      </c>
      <c r="B294" s="1" t="n">
        <v>6.684745</v>
      </c>
      <c r="C294" s="1" t="n">
        <v>7.850255</v>
      </c>
      <c r="D294" s="1" t="n">
        <v>2.24883830547333</v>
      </c>
      <c r="E294" s="1" t="s">
        <v>10</v>
      </c>
      <c r="F294" s="2" t="s">
        <v>519</v>
      </c>
      <c r="H294" s="2" t="s">
        <v>114</v>
      </c>
    </row>
    <row r="295" customFormat="false" ht="13.2" hidden="false" customHeight="false" outlineLevel="0" collapsed="false">
      <c r="A295" s="0" t="n">
        <v>637239866</v>
      </c>
      <c r="B295" s="1" t="n">
        <v>8.9831</v>
      </c>
      <c r="C295" s="1" t="n">
        <v>10.14324</v>
      </c>
      <c r="D295" s="1" t="n">
        <v>2.23634052276612</v>
      </c>
      <c r="E295" s="1" t="s">
        <v>10</v>
      </c>
      <c r="F295" s="2" t="s">
        <v>520</v>
      </c>
      <c r="G295" s="2" t="s">
        <v>521</v>
      </c>
      <c r="H295" s="2" t="s">
        <v>506</v>
      </c>
      <c r="I295" s="7" t="s">
        <v>37</v>
      </c>
    </row>
    <row r="296" customFormat="false" ht="13.2" hidden="false" customHeight="false" outlineLevel="0" collapsed="false">
      <c r="A296" s="0" t="n">
        <v>637237463</v>
      </c>
      <c r="B296" s="1" t="n">
        <v>7.3906</v>
      </c>
      <c r="C296" s="1" t="n">
        <v>8.5457</v>
      </c>
      <c r="D296" s="1" t="n">
        <v>2.23071491718292</v>
      </c>
      <c r="E296" s="1" t="s">
        <v>10</v>
      </c>
      <c r="F296" s="2" t="s">
        <v>522</v>
      </c>
      <c r="H296" s="2" t="s">
        <v>77</v>
      </c>
      <c r="I296" s="8" t="s">
        <v>78</v>
      </c>
    </row>
    <row r="297" customFormat="false" ht="13.2" hidden="false" customHeight="false" outlineLevel="0" collapsed="false">
      <c r="A297" s="0" t="n">
        <v>637238191</v>
      </c>
      <c r="B297" s="1" t="n">
        <v>4.90157</v>
      </c>
      <c r="C297" s="1" t="n">
        <v>6.055915</v>
      </c>
      <c r="D297" s="1" t="n">
        <v>2.22686541080475</v>
      </c>
      <c r="E297" s="1" t="s">
        <v>10</v>
      </c>
      <c r="F297" s="2" t="s">
        <v>523</v>
      </c>
      <c r="H297" s="2" t="s">
        <v>524</v>
      </c>
      <c r="I297" s="7" t="s">
        <v>37</v>
      </c>
    </row>
    <row r="298" customFormat="false" ht="13.2" hidden="false" customHeight="false" outlineLevel="0" collapsed="false">
      <c r="A298" s="0" t="n">
        <v>637237211</v>
      </c>
      <c r="B298" s="1" t="n">
        <v>7.29151</v>
      </c>
      <c r="C298" s="1" t="n">
        <v>8.44007</v>
      </c>
      <c r="D298" s="1" t="n">
        <v>2.22518956661225</v>
      </c>
      <c r="E298" s="1" t="s">
        <v>10</v>
      </c>
      <c r="F298" s="2" t="s">
        <v>525</v>
      </c>
      <c r="H298" s="2" t="s">
        <v>39</v>
      </c>
    </row>
    <row r="299" customFormat="false" ht="13.2" hidden="false" customHeight="false" outlineLevel="0" collapsed="false">
      <c r="A299" s="0" t="n">
        <v>637238491</v>
      </c>
      <c r="B299" s="1" t="n">
        <v>5.463695</v>
      </c>
      <c r="C299" s="1" t="n">
        <v>6.60918</v>
      </c>
      <c r="D299" s="1" t="n">
        <v>2.21337473392487</v>
      </c>
      <c r="E299" s="1" t="s">
        <v>10</v>
      </c>
      <c r="F299" s="2" t="s">
        <v>526</v>
      </c>
      <c r="G299" s="2" t="s">
        <v>527</v>
      </c>
      <c r="H299" s="2" t="s">
        <v>528</v>
      </c>
      <c r="I299" s="7" t="s">
        <v>37</v>
      </c>
    </row>
    <row r="300" customFormat="false" ht="13.2" hidden="false" customHeight="false" outlineLevel="0" collapsed="false">
      <c r="A300" s="0" t="n">
        <v>637236552</v>
      </c>
      <c r="B300" s="1" t="n">
        <v>5.51374</v>
      </c>
      <c r="C300" s="1" t="n">
        <v>6.65668</v>
      </c>
      <c r="D300" s="1" t="n">
        <v>2.20841598510742</v>
      </c>
      <c r="E300" s="1" t="s">
        <v>10</v>
      </c>
      <c r="F300" s="2" t="s">
        <v>529</v>
      </c>
      <c r="H300" s="2" t="s">
        <v>39</v>
      </c>
    </row>
    <row r="301" customFormat="false" ht="13.2" hidden="false" customHeight="false" outlineLevel="0" collapsed="false">
      <c r="A301" s="0" t="n">
        <v>637240313</v>
      </c>
      <c r="B301" s="1" t="n">
        <v>9.89874</v>
      </c>
      <c r="C301" s="1" t="n">
        <v>11.041505</v>
      </c>
      <c r="D301" s="1" t="n">
        <v>2.20804858207703</v>
      </c>
      <c r="E301" s="1" t="s">
        <v>10</v>
      </c>
      <c r="F301" s="2" t="s">
        <v>530</v>
      </c>
      <c r="G301" s="2" t="s">
        <v>531</v>
      </c>
      <c r="H301" s="2" t="s">
        <v>532</v>
      </c>
      <c r="I301" s="2" t="s">
        <v>191</v>
      </c>
    </row>
    <row r="302" customFormat="false" ht="13.2" hidden="false" customHeight="false" outlineLevel="0" collapsed="false">
      <c r="A302" s="6" t="n">
        <v>637239000</v>
      </c>
      <c r="B302" s="1" t="n">
        <v>6.635325</v>
      </c>
      <c r="C302" s="1" t="n">
        <v>7.774885</v>
      </c>
      <c r="D302" s="1" t="n">
        <v>2.2050564289093</v>
      </c>
      <c r="E302" s="1" t="s">
        <v>10</v>
      </c>
      <c r="F302" s="2" t="s">
        <v>533</v>
      </c>
      <c r="H302" s="2" t="s">
        <v>39</v>
      </c>
    </row>
    <row r="303" customFormat="false" ht="13.2" hidden="false" customHeight="false" outlineLevel="0" collapsed="false">
      <c r="A303" s="0" t="n">
        <v>637241428</v>
      </c>
      <c r="B303" s="1" t="n">
        <v>5.809665</v>
      </c>
      <c r="C303" s="1" t="n">
        <v>6.947215</v>
      </c>
      <c r="D303" s="1" t="n">
        <v>2.20051372051239</v>
      </c>
      <c r="E303" s="1" t="s">
        <v>10</v>
      </c>
      <c r="F303" s="2" t="s">
        <v>534</v>
      </c>
      <c r="G303" s="2" t="s">
        <v>535</v>
      </c>
      <c r="H303" s="2" t="s">
        <v>536</v>
      </c>
      <c r="I303" s="9" t="s">
        <v>161</v>
      </c>
    </row>
    <row r="304" customFormat="false" ht="13.2" hidden="false" customHeight="false" outlineLevel="0" collapsed="false">
      <c r="A304" s="0" t="n">
        <v>637240854</v>
      </c>
      <c r="B304" s="1" t="n">
        <v>4.926975</v>
      </c>
      <c r="C304" s="1" t="n">
        <v>6.05942</v>
      </c>
      <c r="D304" s="1" t="n">
        <v>2.19343400001526</v>
      </c>
      <c r="E304" s="1" t="s">
        <v>10</v>
      </c>
      <c r="F304" s="2" t="s">
        <v>537</v>
      </c>
      <c r="H304" s="2" t="s">
        <v>114</v>
      </c>
    </row>
    <row r="305" customFormat="false" ht="13.2" hidden="false" customHeight="false" outlineLevel="0" collapsed="false">
      <c r="A305" s="0" t="n">
        <v>637240287</v>
      </c>
      <c r="B305" s="1" t="n">
        <v>5.998355</v>
      </c>
      <c r="C305" s="1" t="n">
        <v>7.11943</v>
      </c>
      <c r="D305" s="1" t="n">
        <v>2.18918287754059</v>
      </c>
      <c r="E305" s="1" t="s">
        <v>10</v>
      </c>
      <c r="F305" s="2" t="s">
        <v>538</v>
      </c>
      <c r="H305" s="2" t="s">
        <v>39</v>
      </c>
    </row>
    <row r="306" customFormat="false" ht="13.2" hidden="false" customHeight="false" outlineLevel="0" collapsed="false">
      <c r="A306" s="0" t="n">
        <v>637237885</v>
      </c>
      <c r="B306" s="1" t="n">
        <v>11.61505</v>
      </c>
      <c r="C306" s="1" t="n">
        <v>12.74325</v>
      </c>
      <c r="D306" s="1" t="n">
        <v>2.18843126296997</v>
      </c>
      <c r="E306" s="1" t="s">
        <v>10</v>
      </c>
      <c r="F306" s="2" t="s">
        <v>539</v>
      </c>
      <c r="H306" s="2" t="s">
        <v>39</v>
      </c>
    </row>
    <row r="307" customFormat="false" ht="13.2" hidden="false" customHeight="false" outlineLevel="0" collapsed="false">
      <c r="A307" s="0" t="n">
        <v>637239967</v>
      </c>
      <c r="B307" s="1" t="n">
        <v>5.83322</v>
      </c>
      <c r="C307" s="1" t="n">
        <v>6.949695</v>
      </c>
      <c r="D307" s="1" t="n">
        <v>2.17975574731827</v>
      </c>
      <c r="E307" s="1" t="s">
        <v>10</v>
      </c>
      <c r="F307" s="2" t="s">
        <v>540</v>
      </c>
      <c r="H307" s="2" t="s">
        <v>207</v>
      </c>
      <c r="I307" s="8" t="s">
        <v>78</v>
      </c>
    </row>
    <row r="308" customFormat="false" ht="13.2" hidden="false" customHeight="false" outlineLevel="0" collapsed="false">
      <c r="A308" s="0" t="n">
        <v>637239728</v>
      </c>
      <c r="B308" s="1" t="n">
        <v>8.38719</v>
      </c>
      <c r="C308" s="1" t="n">
        <v>9.50758</v>
      </c>
      <c r="D308" s="1" t="n">
        <v>2.17776811122895</v>
      </c>
      <c r="E308" s="1" t="s">
        <v>10</v>
      </c>
      <c r="F308" s="2" t="s">
        <v>541</v>
      </c>
      <c r="H308" s="2" t="s">
        <v>39</v>
      </c>
    </row>
    <row r="309" customFormat="false" ht="13.2" hidden="false" customHeight="false" outlineLevel="0" collapsed="false">
      <c r="A309" s="0" t="n">
        <v>637240661</v>
      </c>
      <c r="B309" s="1" t="n">
        <v>9.600105</v>
      </c>
      <c r="C309" s="1" t="n">
        <v>10.71877</v>
      </c>
      <c r="D309" s="1" t="n">
        <v>2.17490613460541</v>
      </c>
      <c r="E309" s="1" t="s">
        <v>10</v>
      </c>
      <c r="F309" s="2" t="s">
        <v>542</v>
      </c>
      <c r="H309" s="2" t="s">
        <v>543</v>
      </c>
    </row>
    <row r="310" customFormat="false" ht="13.2" hidden="false" customHeight="false" outlineLevel="0" collapsed="false">
      <c r="A310" s="0" t="n">
        <v>637237645</v>
      </c>
      <c r="B310" s="1" t="n">
        <v>5.74072</v>
      </c>
      <c r="C310" s="1" t="n">
        <v>6.8611</v>
      </c>
      <c r="D310" s="1" t="n">
        <v>2.17404961585999</v>
      </c>
      <c r="E310" s="1" t="s">
        <v>10</v>
      </c>
      <c r="F310" s="2" t="s">
        <v>544</v>
      </c>
      <c r="G310" s="2" t="s">
        <v>545</v>
      </c>
      <c r="H310" s="2" t="s">
        <v>546</v>
      </c>
      <c r="I310" s="7" t="s">
        <v>37</v>
      </c>
    </row>
    <row r="311" customFormat="false" ht="13.2" hidden="false" customHeight="false" outlineLevel="0" collapsed="false">
      <c r="A311" s="0" t="n">
        <v>637236612</v>
      </c>
      <c r="B311" s="1" t="n">
        <v>5.590585</v>
      </c>
      <c r="C311" s="1" t="n">
        <v>6.69857</v>
      </c>
      <c r="D311" s="1" t="n">
        <v>2.15810489654541</v>
      </c>
      <c r="E311" s="1" t="s">
        <v>10</v>
      </c>
      <c r="F311" s="2" t="s">
        <v>547</v>
      </c>
      <c r="H311" s="2" t="s">
        <v>39</v>
      </c>
    </row>
    <row r="312" customFormat="false" ht="13.2" hidden="false" customHeight="false" outlineLevel="0" collapsed="false">
      <c r="A312" s="0" t="n">
        <v>637240571</v>
      </c>
      <c r="B312" s="1" t="n">
        <v>4.671275</v>
      </c>
      <c r="C312" s="1" t="n">
        <v>5.768305</v>
      </c>
      <c r="D312" s="1" t="n">
        <v>2.14666157960892</v>
      </c>
      <c r="E312" s="1" t="s">
        <v>10</v>
      </c>
      <c r="F312" s="2" t="s">
        <v>548</v>
      </c>
      <c r="H312" s="2" t="s">
        <v>114</v>
      </c>
    </row>
    <row r="313" customFormat="false" ht="13.2" hidden="false" customHeight="false" outlineLevel="0" collapsed="false">
      <c r="A313" s="0" t="n">
        <v>637239280</v>
      </c>
      <c r="B313" s="1" t="n">
        <v>8.69846</v>
      </c>
      <c r="C313" s="1" t="n">
        <v>9.79906</v>
      </c>
      <c r="D313" s="1" t="n">
        <v>2.14648699760437</v>
      </c>
      <c r="E313" s="1" t="s">
        <v>10</v>
      </c>
      <c r="F313" s="2" t="s">
        <v>549</v>
      </c>
      <c r="G313" s="2" t="s">
        <v>550</v>
      </c>
      <c r="H313" s="2" t="s">
        <v>551</v>
      </c>
      <c r="I313" s="7" t="s">
        <v>37</v>
      </c>
    </row>
    <row r="314" customFormat="false" ht="13.2" hidden="false" customHeight="false" outlineLevel="0" collapsed="false">
      <c r="A314" s="0" t="n">
        <v>637236469</v>
      </c>
      <c r="B314" s="1" t="n">
        <v>5.93648</v>
      </c>
      <c r="C314" s="1" t="n">
        <v>7.03426</v>
      </c>
      <c r="D314" s="1" t="n">
        <v>2.14077627658844</v>
      </c>
      <c r="E314" s="1" t="s">
        <v>10</v>
      </c>
      <c r="F314" s="2" t="s">
        <v>552</v>
      </c>
      <c r="H314" s="2" t="s">
        <v>553</v>
      </c>
      <c r="I314" s="7" t="s">
        <v>37</v>
      </c>
    </row>
    <row r="315" customFormat="false" ht="13.2" hidden="false" customHeight="false" outlineLevel="0" collapsed="false">
      <c r="A315" s="0" t="n">
        <v>637236521</v>
      </c>
      <c r="B315" s="1" t="n">
        <v>5.23132</v>
      </c>
      <c r="C315" s="1" t="n">
        <v>6.32545</v>
      </c>
      <c r="D315" s="1" t="n">
        <v>2.13486635684967</v>
      </c>
      <c r="E315" s="1" t="s">
        <v>10</v>
      </c>
      <c r="F315" s="2" t="s">
        <v>554</v>
      </c>
      <c r="H315" s="2" t="s">
        <v>417</v>
      </c>
      <c r="I315" s="7" t="s">
        <v>45</v>
      </c>
    </row>
    <row r="316" customFormat="false" ht="13.2" hidden="false" customHeight="false" outlineLevel="0" collapsed="false">
      <c r="A316" s="0" t="n">
        <v>637241534</v>
      </c>
      <c r="B316" s="1" t="n">
        <v>4.39638</v>
      </c>
      <c r="C316" s="1" t="n">
        <v>5.447305</v>
      </c>
      <c r="D316" s="1" t="n">
        <v>2.13155180215836</v>
      </c>
      <c r="E316" s="1" t="s">
        <v>10</v>
      </c>
      <c r="F316" s="2" t="s">
        <v>555</v>
      </c>
      <c r="G316" s="2" t="s">
        <v>556</v>
      </c>
      <c r="H316" s="2" t="s">
        <v>557</v>
      </c>
      <c r="I316" s="8" t="s">
        <v>78</v>
      </c>
    </row>
    <row r="317" customFormat="false" ht="13.2" hidden="false" customHeight="false" outlineLevel="0" collapsed="false">
      <c r="A317" s="0" t="n">
        <v>637241370</v>
      </c>
      <c r="B317" s="1" t="n">
        <v>6.316275</v>
      </c>
      <c r="C317" s="1" t="n">
        <v>7.390605</v>
      </c>
      <c r="D317" s="1" t="n">
        <v>2.10577189922333</v>
      </c>
      <c r="E317" s="1" t="s">
        <v>10</v>
      </c>
      <c r="F317" s="2" t="s">
        <v>558</v>
      </c>
      <c r="H317" s="2" t="s">
        <v>417</v>
      </c>
      <c r="I317" s="7" t="s">
        <v>45</v>
      </c>
    </row>
    <row r="318" customFormat="false" ht="13.2" hidden="false" customHeight="false" outlineLevel="0" collapsed="false">
      <c r="A318" s="6" t="n">
        <v>637240985</v>
      </c>
      <c r="B318" s="1" t="n">
        <v>6.91376</v>
      </c>
      <c r="C318" s="1" t="n">
        <v>7.956865</v>
      </c>
      <c r="D318" s="1" t="n">
        <v>2.10148042440415</v>
      </c>
      <c r="E318" s="1" t="s">
        <v>10</v>
      </c>
      <c r="F318" s="2" t="s">
        <v>559</v>
      </c>
      <c r="H318" s="2" t="s">
        <v>39</v>
      </c>
    </row>
    <row r="319" customFormat="false" ht="13.2" hidden="false" customHeight="false" outlineLevel="0" collapsed="false">
      <c r="A319" s="0" t="n">
        <v>637236945</v>
      </c>
      <c r="B319" s="1" t="n">
        <v>11.775845</v>
      </c>
      <c r="C319" s="1" t="n">
        <v>12.84488</v>
      </c>
      <c r="D319" s="1" t="n">
        <v>2.09807598590851</v>
      </c>
      <c r="E319" s="1" t="s">
        <v>10</v>
      </c>
      <c r="F319" s="2" t="s">
        <v>560</v>
      </c>
      <c r="H319" s="2" t="s">
        <v>39</v>
      </c>
    </row>
    <row r="320" customFormat="false" ht="13.2" hidden="false" customHeight="false" outlineLevel="0" collapsed="false">
      <c r="A320" s="0" t="n">
        <v>637238897</v>
      </c>
      <c r="B320" s="1" t="n">
        <v>6.66696</v>
      </c>
      <c r="C320" s="1" t="n">
        <v>7.73362</v>
      </c>
      <c r="D320" s="1" t="n">
        <v>2.0953049659729</v>
      </c>
      <c r="E320" s="1" t="s">
        <v>10</v>
      </c>
      <c r="F320" s="2" t="s">
        <v>561</v>
      </c>
      <c r="H320" s="2" t="s">
        <v>61</v>
      </c>
    </row>
    <row r="321" customFormat="false" ht="13.2" hidden="false" customHeight="false" outlineLevel="0" collapsed="false">
      <c r="A321" s="0" t="n">
        <v>637236538</v>
      </c>
      <c r="B321" s="1" t="n">
        <v>6.50815</v>
      </c>
      <c r="C321" s="1" t="n">
        <v>7.572365</v>
      </c>
      <c r="D321" s="1" t="n">
        <v>2.09105813503265</v>
      </c>
      <c r="E321" s="1" t="s">
        <v>10</v>
      </c>
      <c r="F321" s="2" t="s">
        <v>562</v>
      </c>
      <c r="H321" s="2" t="s">
        <v>563</v>
      </c>
      <c r="I321" s="7" t="s">
        <v>37</v>
      </c>
    </row>
    <row r="322" customFormat="false" ht="13.2" hidden="false" customHeight="false" outlineLevel="0" collapsed="false">
      <c r="A322" s="0" t="n">
        <v>637237137</v>
      </c>
      <c r="B322" s="1" t="n">
        <v>8.783305</v>
      </c>
      <c r="C322" s="1" t="n">
        <v>9.84143</v>
      </c>
      <c r="D322" s="1" t="n">
        <v>2.08250713348389</v>
      </c>
      <c r="E322" s="1" t="s">
        <v>10</v>
      </c>
      <c r="F322" s="2" t="s">
        <v>564</v>
      </c>
      <c r="G322" s="2" t="s">
        <v>565</v>
      </c>
      <c r="H322" s="2" t="s">
        <v>566</v>
      </c>
      <c r="I322" s="9" t="s">
        <v>161</v>
      </c>
    </row>
    <row r="323" customFormat="false" ht="13.2" hidden="false" customHeight="false" outlineLevel="0" collapsed="false">
      <c r="A323" s="0" t="n">
        <v>637240460</v>
      </c>
      <c r="B323" s="1" t="n">
        <v>7.03613</v>
      </c>
      <c r="C323" s="1" t="n">
        <v>8.083955</v>
      </c>
      <c r="D323" s="1" t="n">
        <v>2.08003526926041</v>
      </c>
      <c r="E323" s="1" t="s">
        <v>10</v>
      </c>
      <c r="F323" s="2" t="s">
        <v>567</v>
      </c>
      <c r="H323" s="2" t="s">
        <v>39</v>
      </c>
    </row>
    <row r="324" customFormat="false" ht="13.2" hidden="false" customHeight="false" outlineLevel="0" collapsed="false">
      <c r="A324" s="0" t="n">
        <v>637237821</v>
      </c>
      <c r="B324" s="1" t="n">
        <v>6.026995</v>
      </c>
      <c r="C324" s="1" t="n">
        <v>7.08231</v>
      </c>
      <c r="D324" s="1" t="n">
        <v>2.07921969890595</v>
      </c>
      <c r="E324" s="1" t="s">
        <v>10</v>
      </c>
      <c r="F324" s="2" t="s">
        <v>568</v>
      </c>
      <c r="G324" s="2" t="s">
        <v>569</v>
      </c>
      <c r="H324" s="2" t="s">
        <v>570</v>
      </c>
      <c r="I324" s="2" t="s">
        <v>191</v>
      </c>
    </row>
    <row r="325" customFormat="false" ht="13.2" hidden="false" customHeight="false" outlineLevel="0" collapsed="false">
      <c r="A325" s="0" t="n">
        <v>637241369</v>
      </c>
      <c r="B325" s="1" t="n">
        <v>6.010535</v>
      </c>
      <c r="C325" s="1" t="n">
        <v>7.05689</v>
      </c>
      <c r="D325" s="1" t="n">
        <v>2.07587248086929</v>
      </c>
      <c r="E325" s="1" t="s">
        <v>10</v>
      </c>
      <c r="F325" s="2" t="s">
        <v>571</v>
      </c>
      <c r="H325" s="2" t="s">
        <v>77</v>
      </c>
      <c r="I325" s="8" t="s">
        <v>78</v>
      </c>
    </row>
    <row r="326" customFormat="false" ht="13.2" hidden="false" customHeight="false" outlineLevel="0" collapsed="false">
      <c r="A326" s="0" t="n">
        <v>637237420</v>
      </c>
      <c r="B326" s="1" t="n">
        <v>9.010605</v>
      </c>
      <c r="C326" s="1" t="n">
        <v>10.05792</v>
      </c>
      <c r="D326" s="1" t="n">
        <v>2.07568508386612</v>
      </c>
      <c r="E326" s="1" t="s">
        <v>10</v>
      </c>
      <c r="F326" s="2" t="s">
        <v>572</v>
      </c>
      <c r="G326" s="2" t="s">
        <v>573</v>
      </c>
      <c r="H326" s="2" t="s">
        <v>574</v>
      </c>
      <c r="I326" s="8" t="s">
        <v>78</v>
      </c>
    </row>
    <row r="327" customFormat="false" ht="13.2" hidden="false" customHeight="false" outlineLevel="0" collapsed="false">
      <c r="A327" s="0" t="n">
        <v>637237490</v>
      </c>
      <c r="B327" s="1" t="n">
        <v>6.48044</v>
      </c>
      <c r="C327" s="1" t="n">
        <v>7.505495</v>
      </c>
      <c r="D327" s="1" t="n">
        <v>2.07340288162232</v>
      </c>
      <c r="E327" s="1" t="s">
        <v>10</v>
      </c>
      <c r="F327" s="2" t="s">
        <v>575</v>
      </c>
      <c r="H327" s="2" t="s">
        <v>39</v>
      </c>
    </row>
    <row r="328" customFormat="false" ht="13.2" hidden="false" customHeight="false" outlineLevel="0" collapsed="false">
      <c r="A328" s="0" t="n">
        <v>637241533</v>
      </c>
      <c r="B328" s="1" t="n">
        <v>5.20491</v>
      </c>
      <c r="C328" s="1" t="n">
        <v>6.24227</v>
      </c>
      <c r="D328" s="1" t="n">
        <v>2.07256174087525</v>
      </c>
      <c r="E328" s="1" t="s">
        <v>10</v>
      </c>
      <c r="F328" s="2" t="s">
        <v>576</v>
      </c>
      <c r="H328" s="2" t="s">
        <v>61</v>
      </c>
    </row>
    <row r="329" customFormat="false" ht="13.2" hidden="false" customHeight="false" outlineLevel="0" collapsed="false">
      <c r="A329" s="0" t="n">
        <v>637241176</v>
      </c>
      <c r="B329" s="1" t="n">
        <v>5.809625</v>
      </c>
      <c r="C329" s="1" t="n">
        <v>6.81663</v>
      </c>
      <c r="D329" s="1" t="n">
        <v>2.07134580612183</v>
      </c>
      <c r="E329" s="1" t="s">
        <v>10</v>
      </c>
      <c r="F329" s="2" t="s">
        <v>577</v>
      </c>
      <c r="H329" s="2" t="s">
        <v>39</v>
      </c>
    </row>
    <row r="330" customFormat="false" ht="13.2" hidden="false" customHeight="false" outlineLevel="0" collapsed="false">
      <c r="A330" s="0" t="n">
        <v>637238937</v>
      </c>
      <c r="B330" s="1" t="n">
        <v>6.11278</v>
      </c>
      <c r="C330" s="1" t="n">
        <v>7.154475</v>
      </c>
      <c r="D330" s="1" t="n">
        <v>2.06608468294144</v>
      </c>
      <c r="E330" s="1" t="s">
        <v>10</v>
      </c>
      <c r="F330" s="2" t="s">
        <v>578</v>
      </c>
      <c r="H330" s="2" t="s">
        <v>579</v>
      </c>
      <c r="I330" s="7" t="s">
        <v>37</v>
      </c>
    </row>
    <row r="331" customFormat="false" ht="13.2" hidden="false" customHeight="false" outlineLevel="0" collapsed="false">
      <c r="A331" s="0" t="n">
        <v>637237892</v>
      </c>
      <c r="B331" s="1" t="n">
        <v>5.31157</v>
      </c>
      <c r="C331" s="1" t="n">
        <v>6.351385</v>
      </c>
      <c r="D331" s="1" t="n">
        <v>2.0595953464508</v>
      </c>
      <c r="E331" s="1" t="s">
        <v>10</v>
      </c>
      <c r="F331" s="2" t="s">
        <v>580</v>
      </c>
      <c r="H331" s="2" t="s">
        <v>39</v>
      </c>
    </row>
    <row r="332" customFormat="false" ht="13.2" hidden="false" customHeight="false" outlineLevel="0" collapsed="false">
      <c r="A332" s="0" t="n">
        <v>637236906</v>
      </c>
      <c r="B332" s="1" t="n">
        <v>8.7263</v>
      </c>
      <c r="C332" s="1" t="n">
        <v>9.75935</v>
      </c>
      <c r="D332" s="1" t="n">
        <v>2.04658830165863</v>
      </c>
      <c r="E332" s="1" t="s">
        <v>10</v>
      </c>
      <c r="F332" s="2" t="s">
        <v>581</v>
      </c>
      <c r="H332" s="2" t="s">
        <v>582</v>
      </c>
      <c r="I332" s="7" t="s">
        <v>45</v>
      </c>
    </row>
    <row r="333" customFormat="false" ht="13.2" hidden="false" customHeight="false" outlineLevel="0" collapsed="false">
      <c r="A333" s="6" t="n">
        <v>637241394</v>
      </c>
      <c r="B333" s="1" t="n">
        <v>5.873375</v>
      </c>
      <c r="C333" s="1" t="n">
        <v>6.904185</v>
      </c>
      <c r="D333" s="1" t="n">
        <v>2.04323387145997</v>
      </c>
      <c r="E333" s="1" t="s">
        <v>10</v>
      </c>
      <c r="F333" s="2" t="s">
        <v>583</v>
      </c>
      <c r="H333" s="2" t="s">
        <v>39</v>
      </c>
    </row>
    <row r="334" customFormat="false" ht="13.2" hidden="false" customHeight="false" outlineLevel="0" collapsed="false">
      <c r="A334" s="0" t="n">
        <v>637240984</v>
      </c>
      <c r="B334" s="1" t="n">
        <v>6.96508</v>
      </c>
      <c r="C334" s="1" t="n">
        <v>7.982325</v>
      </c>
      <c r="D334" s="1" t="n">
        <v>2.03967696428299</v>
      </c>
      <c r="E334" s="1" t="s">
        <v>10</v>
      </c>
      <c r="F334" s="2" t="s">
        <v>584</v>
      </c>
      <c r="H334" s="2" t="s">
        <v>39</v>
      </c>
    </row>
    <row r="335" customFormat="false" ht="13.2" hidden="false" customHeight="false" outlineLevel="0" collapsed="false">
      <c r="A335" s="0" t="n">
        <v>637236421</v>
      </c>
      <c r="B335" s="1" t="n">
        <v>6.102135</v>
      </c>
      <c r="C335" s="1" t="n">
        <v>7.12649</v>
      </c>
      <c r="D335" s="1" t="n">
        <v>2.03428184986115</v>
      </c>
      <c r="E335" s="1" t="s">
        <v>10</v>
      </c>
      <c r="F335" s="2" t="s">
        <v>585</v>
      </c>
      <c r="H335" s="2" t="s">
        <v>77</v>
      </c>
      <c r="I335" s="8" t="s">
        <v>78</v>
      </c>
    </row>
    <row r="336" customFormat="false" ht="13.2" hidden="false" customHeight="false" outlineLevel="0" collapsed="false">
      <c r="A336" s="0" t="n">
        <v>637238776</v>
      </c>
      <c r="B336" s="1" t="n">
        <v>5.131735</v>
      </c>
      <c r="C336" s="1" t="n">
        <v>6.144555</v>
      </c>
      <c r="D336" s="1" t="n">
        <v>2.03406542539597</v>
      </c>
      <c r="E336" s="1" t="s">
        <v>10</v>
      </c>
      <c r="F336" s="2" t="s">
        <v>586</v>
      </c>
      <c r="H336" s="2" t="s">
        <v>587</v>
      </c>
      <c r="I336" s="7" t="s">
        <v>37</v>
      </c>
    </row>
    <row r="337" customFormat="false" ht="13.2" hidden="false" customHeight="false" outlineLevel="0" collapsed="false">
      <c r="A337" s="0" t="n">
        <v>637240564</v>
      </c>
      <c r="B337" s="1" t="n">
        <v>5.887055</v>
      </c>
      <c r="C337" s="1" t="n">
        <v>6.904255</v>
      </c>
      <c r="D337" s="1" t="n">
        <v>2.02694290876389</v>
      </c>
      <c r="E337" s="1" t="s">
        <v>10</v>
      </c>
      <c r="F337" s="2" t="s">
        <v>588</v>
      </c>
      <c r="H337" s="2" t="s">
        <v>77</v>
      </c>
      <c r="I337" s="8" t="s">
        <v>78</v>
      </c>
    </row>
    <row r="338" customFormat="false" ht="13.2" hidden="false" customHeight="false" outlineLevel="0" collapsed="false">
      <c r="A338" s="0" t="n">
        <v>637238730</v>
      </c>
      <c r="B338" s="1" t="n">
        <v>8.713605</v>
      </c>
      <c r="C338" s="1" t="n">
        <v>9.732235</v>
      </c>
      <c r="D338" s="1" t="n">
        <v>2.0268349647522</v>
      </c>
      <c r="E338" s="1" t="s">
        <v>10</v>
      </c>
      <c r="F338" s="2" t="s">
        <v>589</v>
      </c>
      <c r="G338" s="2" t="s">
        <v>590</v>
      </c>
      <c r="H338" s="2" t="s">
        <v>591</v>
      </c>
      <c r="I338" s="2" t="s">
        <v>191</v>
      </c>
    </row>
    <row r="339" customFormat="false" ht="13.2" hidden="false" customHeight="false" outlineLevel="0" collapsed="false">
      <c r="A339" s="0" t="n">
        <v>637241207</v>
      </c>
      <c r="B339" s="1" t="n">
        <v>6.192545</v>
      </c>
      <c r="C339" s="1" t="n">
        <v>7.20983</v>
      </c>
      <c r="D339" s="1" t="n">
        <v>2.02513486146927</v>
      </c>
      <c r="E339" s="1" t="s">
        <v>10</v>
      </c>
      <c r="F339" s="2" t="s">
        <v>592</v>
      </c>
      <c r="H339" s="2" t="s">
        <v>39</v>
      </c>
    </row>
    <row r="340" customFormat="false" ht="13.2" hidden="false" customHeight="false" outlineLevel="0" collapsed="false">
      <c r="A340" s="0" t="n">
        <v>637239098</v>
      </c>
      <c r="B340" s="1" t="n">
        <v>7.80149</v>
      </c>
      <c r="C340" s="1" t="n">
        <v>8.81028</v>
      </c>
      <c r="D340" s="1" t="n">
        <v>2.02337527275086</v>
      </c>
      <c r="E340" s="1" t="s">
        <v>10</v>
      </c>
      <c r="F340" s="2" t="s">
        <v>593</v>
      </c>
      <c r="H340" s="2" t="s">
        <v>39</v>
      </c>
    </row>
    <row r="341" customFormat="false" ht="13.2" hidden="false" customHeight="false" outlineLevel="0" collapsed="false">
      <c r="A341" s="0" t="n">
        <v>637238023</v>
      </c>
      <c r="B341" s="1" t="n">
        <v>10.34889</v>
      </c>
      <c r="C341" s="1" t="n">
        <v>11.36342</v>
      </c>
      <c r="D341" s="1" t="n">
        <v>2.02092760801315</v>
      </c>
      <c r="E341" s="1" t="s">
        <v>10</v>
      </c>
      <c r="F341" s="2" t="s">
        <v>594</v>
      </c>
      <c r="H341" s="2" t="s">
        <v>39</v>
      </c>
    </row>
    <row r="342" customFormat="false" ht="13.2" hidden="false" customHeight="false" outlineLevel="0" collapsed="false">
      <c r="A342" s="0" t="n">
        <v>637241515</v>
      </c>
      <c r="B342" s="1" t="n">
        <v>6.544865</v>
      </c>
      <c r="C342" s="1" t="n">
        <v>7.537615</v>
      </c>
      <c r="D342" s="1" t="n">
        <v>2.01639777421951</v>
      </c>
      <c r="E342" s="1" t="s">
        <v>10</v>
      </c>
      <c r="F342" s="2" t="s">
        <v>595</v>
      </c>
      <c r="H342" s="2" t="s">
        <v>39</v>
      </c>
    </row>
    <row r="343" customFormat="false" ht="13.2" hidden="false" customHeight="false" outlineLevel="0" collapsed="false">
      <c r="A343" s="0" t="n">
        <v>637237818</v>
      </c>
      <c r="B343" s="1" t="n">
        <v>8.31902</v>
      </c>
      <c r="C343" s="1" t="n">
        <v>9.330345</v>
      </c>
      <c r="D343" s="1" t="n">
        <v>2.01614618301392</v>
      </c>
      <c r="E343" s="1" t="s">
        <v>10</v>
      </c>
      <c r="F343" s="2" t="s">
        <v>596</v>
      </c>
      <c r="G343" s="2" t="s">
        <v>597</v>
      </c>
      <c r="H343" s="2" t="s">
        <v>591</v>
      </c>
      <c r="I343" s="2" t="s">
        <v>191</v>
      </c>
    </row>
    <row r="344" customFormat="false" ht="13.2" hidden="false" customHeight="false" outlineLevel="0" collapsed="false">
      <c r="A344" s="0" t="n">
        <v>637237316</v>
      </c>
      <c r="B344" s="1" t="n">
        <v>6.031015</v>
      </c>
      <c r="C344" s="1" t="n">
        <v>7.04126</v>
      </c>
      <c r="D344" s="1" t="n">
        <v>2.01487052440644</v>
      </c>
      <c r="E344" s="1" t="s">
        <v>10</v>
      </c>
      <c r="F344" s="2" t="s">
        <v>598</v>
      </c>
      <c r="H344" s="2" t="s">
        <v>39</v>
      </c>
    </row>
    <row r="345" customFormat="false" ht="13.2" hidden="false" customHeight="false" outlineLevel="0" collapsed="false">
      <c r="A345" s="0" t="n">
        <v>637238662</v>
      </c>
      <c r="B345" s="1" t="n">
        <v>4.833435</v>
      </c>
      <c r="C345" s="1" t="n">
        <v>5.84081</v>
      </c>
      <c r="D345" s="1" t="n">
        <v>2.01316946744919</v>
      </c>
      <c r="E345" s="1" t="s">
        <v>10</v>
      </c>
      <c r="F345" s="2" t="s">
        <v>599</v>
      </c>
      <c r="H345" s="2" t="s">
        <v>600</v>
      </c>
    </row>
    <row r="346" customFormat="false" ht="13.2" hidden="false" customHeight="false" outlineLevel="0" collapsed="false">
      <c r="A346" s="0" t="n">
        <v>637239758</v>
      </c>
      <c r="B346" s="1" t="n">
        <v>8.676395</v>
      </c>
      <c r="C346" s="1" t="n">
        <v>9.67684</v>
      </c>
      <c r="D346" s="1" t="n">
        <v>2.00186938047409</v>
      </c>
      <c r="E346" s="1" t="s">
        <v>10</v>
      </c>
      <c r="F346" s="2" t="s">
        <v>601</v>
      </c>
      <c r="H346" s="2" t="s">
        <v>602</v>
      </c>
      <c r="I346" s="7" t="s">
        <v>45</v>
      </c>
    </row>
    <row r="347" customFormat="false" ht="13.2" hidden="false" customHeight="false" outlineLevel="0" collapsed="false">
      <c r="A347" s="0" t="n">
        <v>637241035</v>
      </c>
      <c r="B347" s="1" t="n">
        <v>7.98919</v>
      </c>
      <c r="C347" s="1" t="n">
        <v>8.98419</v>
      </c>
      <c r="D347" s="1" t="n">
        <v>2.0001979470253</v>
      </c>
      <c r="E347" s="1" t="s">
        <v>10</v>
      </c>
      <c r="F347" s="2" t="s">
        <v>603</v>
      </c>
      <c r="H347" s="2" t="s">
        <v>31</v>
      </c>
      <c r="I347" s="7"/>
    </row>
    <row r="348" customFormat="false" ht="13.2" hidden="false" customHeight="false" outlineLevel="0" collapsed="false">
      <c r="A348" s="0" t="n">
        <v>637236444</v>
      </c>
      <c r="B348" s="1" t="n">
        <v>5.423745</v>
      </c>
      <c r="C348" s="1" t="n">
        <v>6.42046</v>
      </c>
      <c r="D348" s="1" t="n">
        <v>1.99908459186554</v>
      </c>
      <c r="E348" s="1" t="s">
        <v>10</v>
      </c>
      <c r="F348" s="2" t="s">
        <v>604</v>
      </c>
      <c r="H348" s="2" t="s">
        <v>605</v>
      </c>
      <c r="I348" s="7" t="s">
        <v>37</v>
      </c>
    </row>
    <row r="349" customFormat="false" ht="13.2" hidden="false" customHeight="false" outlineLevel="0" collapsed="false">
      <c r="A349" s="0" t="n">
        <v>637240098</v>
      </c>
      <c r="B349" s="1" t="n">
        <v>5.18431</v>
      </c>
      <c r="C349" s="1" t="n">
        <v>6.180795</v>
      </c>
      <c r="D349" s="1" t="n">
        <v>1.99534845352173</v>
      </c>
      <c r="E349" s="1" t="s">
        <v>10</v>
      </c>
      <c r="F349" s="2" t="s">
        <v>606</v>
      </c>
      <c r="G349" s="2" t="s">
        <v>607</v>
      </c>
      <c r="H349" s="2" t="s">
        <v>608</v>
      </c>
      <c r="I349" s="7" t="s">
        <v>37</v>
      </c>
    </row>
    <row r="350" s="10" customFormat="true" ht="13.2" hidden="false" customHeight="false" outlineLevel="0" collapsed="false">
      <c r="B350" s="11"/>
      <c r="C350" s="11"/>
      <c r="D350" s="11" t="n">
        <v>0</v>
      </c>
      <c r="E350" s="11"/>
      <c r="I350" s="12"/>
    </row>
    <row r="351" customFormat="false" ht="13.2" hidden="false" customHeight="false" outlineLevel="0" collapsed="false">
      <c r="A351" s="6" t="n">
        <v>637239950</v>
      </c>
      <c r="B351" s="1" t="n">
        <v>6.404195</v>
      </c>
      <c r="C351" s="1" t="n">
        <v>5.427545</v>
      </c>
      <c r="D351" s="1" t="n">
        <v>-1.99555376048759</v>
      </c>
      <c r="E351" s="1" t="s">
        <v>609</v>
      </c>
      <c r="F351" s="2" t="s">
        <v>610</v>
      </c>
      <c r="H351" s="2" t="s">
        <v>39</v>
      </c>
      <c r="P351" s="1"/>
    </row>
    <row r="352" customFormat="false" ht="13.2" hidden="false" customHeight="false" outlineLevel="0" collapsed="false">
      <c r="A352" s="6" t="n">
        <v>637237041</v>
      </c>
      <c r="B352" s="1" t="n">
        <v>9.52761</v>
      </c>
      <c r="C352" s="1" t="n">
        <v>8.53025</v>
      </c>
      <c r="D352" s="1" t="n">
        <v>-1.99634776157726</v>
      </c>
      <c r="E352" s="1" t="s">
        <v>609</v>
      </c>
      <c r="F352" s="2" t="s">
        <v>611</v>
      </c>
      <c r="G352" s="2" t="s">
        <v>612</v>
      </c>
      <c r="H352" s="2" t="s">
        <v>613</v>
      </c>
      <c r="I352" s="7" t="s">
        <v>37</v>
      </c>
    </row>
    <row r="353" customFormat="false" ht="13.2" hidden="false" customHeight="false" outlineLevel="0" collapsed="false">
      <c r="A353" s="0" t="n">
        <v>637239228</v>
      </c>
      <c r="B353" s="1" t="n">
        <v>9.143505</v>
      </c>
      <c r="C353" s="1" t="n">
        <v>8.14537</v>
      </c>
      <c r="D353" s="1" t="n">
        <v>-2.00036952897707</v>
      </c>
      <c r="E353" s="1" t="s">
        <v>609</v>
      </c>
      <c r="F353" s="2" t="s">
        <v>614</v>
      </c>
      <c r="G353" s="2" t="s">
        <v>615</v>
      </c>
      <c r="H353" s="2" t="s">
        <v>616</v>
      </c>
      <c r="I353" s="13" t="s">
        <v>617</v>
      </c>
    </row>
    <row r="354" customFormat="false" ht="13.2" hidden="false" customHeight="false" outlineLevel="0" collapsed="false">
      <c r="A354" s="0" t="n">
        <v>637241452</v>
      </c>
      <c r="B354" s="1" t="n">
        <v>7.677505</v>
      </c>
      <c r="C354" s="1" t="n">
        <v>6.67675</v>
      </c>
      <c r="D354" s="1" t="n">
        <v>-2.00132597009555</v>
      </c>
      <c r="E354" s="1" t="s">
        <v>609</v>
      </c>
      <c r="F354" s="2" t="s">
        <v>618</v>
      </c>
      <c r="H354" s="2" t="s">
        <v>39</v>
      </c>
    </row>
    <row r="355" customFormat="false" ht="13.2" hidden="false" customHeight="false" outlineLevel="0" collapsed="false">
      <c r="A355" s="0" t="n">
        <v>637239188</v>
      </c>
      <c r="B355" s="1" t="n">
        <v>8.5721</v>
      </c>
      <c r="C355" s="1" t="n">
        <v>7.569465</v>
      </c>
      <c r="D355" s="1" t="n">
        <v>-2.00414064434055</v>
      </c>
      <c r="E355" s="1" t="s">
        <v>609</v>
      </c>
      <c r="F355" s="2" t="s">
        <v>619</v>
      </c>
      <c r="G355" s="2" t="s">
        <v>620</v>
      </c>
      <c r="H355" s="2" t="s">
        <v>621</v>
      </c>
      <c r="I355" s="7" t="s">
        <v>37</v>
      </c>
    </row>
    <row r="356" customFormat="false" ht="13.2" hidden="false" customHeight="false" outlineLevel="0" collapsed="false">
      <c r="A356" s="0" t="n">
        <v>637241003</v>
      </c>
      <c r="B356" s="1" t="n">
        <v>6.71685</v>
      </c>
      <c r="C356" s="1" t="n">
        <v>5.715925</v>
      </c>
      <c r="D356" s="1" t="n">
        <v>-2.00441798608091</v>
      </c>
      <c r="E356" s="1" t="s">
        <v>609</v>
      </c>
      <c r="F356" s="2" t="s">
        <v>622</v>
      </c>
      <c r="H356" s="2" t="s">
        <v>39</v>
      </c>
    </row>
    <row r="357" customFormat="false" ht="13.2" hidden="false" customHeight="false" outlineLevel="0" collapsed="false">
      <c r="A357" s="6" t="n">
        <v>637238640</v>
      </c>
      <c r="B357" s="1" t="n">
        <v>6.384425</v>
      </c>
      <c r="C357" s="1" t="n">
        <v>5.378695</v>
      </c>
      <c r="D357" s="1" t="n">
        <v>-2.00798098830333</v>
      </c>
      <c r="E357" s="1" t="s">
        <v>609</v>
      </c>
      <c r="F357" s="2" t="s">
        <v>623</v>
      </c>
      <c r="H357" s="2" t="s">
        <v>39</v>
      </c>
    </row>
    <row r="358" customFormat="false" ht="13.2" hidden="false" customHeight="false" outlineLevel="0" collapsed="false">
      <c r="A358" s="0" t="n">
        <v>637236366</v>
      </c>
      <c r="B358" s="1" t="n">
        <v>9.1813</v>
      </c>
      <c r="C358" s="1" t="n">
        <v>8.17998</v>
      </c>
      <c r="D358" s="1" t="n">
        <v>-2.01142084159998</v>
      </c>
      <c r="E358" s="1" t="s">
        <v>609</v>
      </c>
      <c r="F358" s="2" t="s">
        <v>624</v>
      </c>
      <c r="G358" s="2" t="s">
        <v>625</v>
      </c>
      <c r="H358" s="2" t="s">
        <v>626</v>
      </c>
      <c r="I358" s="7" t="s">
        <v>45</v>
      </c>
    </row>
    <row r="359" customFormat="false" ht="13.2" hidden="false" customHeight="false" outlineLevel="0" collapsed="false">
      <c r="A359" s="6" t="n">
        <v>637239235</v>
      </c>
      <c r="B359" s="1" t="n">
        <v>6.329425</v>
      </c>
      <c r="C359" s="1" t="n">
        <v>5.32589</v>
      </c>
      <c r="D359" s="1" t="n">
        <v>-2.01323485692397</v>
      </c>
      <c r="E359" s="1" t="s">
        <v>609</v>
      </c>
      <c r="F359" s="2" t="s">
        <v>627</v>
      </c>
      <c r="G359" s="2" t="s">
        <v>628</v>
      </c>
      <c r="H359" s="2" t="s">
        <v>629</v>
      </c>
      <c r="I359" s="7" t="s">
        <v>37</v>
      </c>
    </row>
    <row r="360" customFormat="false" ht="13.2" hidden="false" customHeight="false" outlineLevel="0" collapsed="false">
      <c r="A360" s="6" t="n">
        <v>637236491</v>
      </c>
      <c r="B360" s="1" t="n">
        <v>9.260615</v>
      </c>
      <c r="C360" s="1" t="n">
        <v>8.250415</v>
      </c>
      <c r="D360" s="1" t="n">
        <v>-2.01640297139045</v>
      </c>
      <c r="E360" s="1" t="s">
        <v>609</v>
      </c>
      <c r="F360" s="2" t="s">
        <v>630</v>
      </c>
      <c r="G360" s="2" t="s">
        <v>631</v>
      </c>
      <c r="H360" s="2" t="s">
        <v>632</v>
      </c>
      <c r="I360" s="7" t="s">
        <v>37</v>
      </c>
    </row>
    <row r="361" customFormat="false" ht="13.2" hidden="false" customHeight="false" outlineLevel="0" collapsed="false">
      <c r="A361" s="6" t="n">
        <v>637237716</v>
      </c>
      <c r="B361" s="1" t="n">
        <v>6.261915</v>
      </c>
      <c r="C361" s="1" t="n">
        <v>5.24837</v>
      </c>
      <c r="D361" s="1" t="n">
        <v>-2.01893138539162</v>
      </c>
      <c r="E361" s="1" t="s">
        <v>609</v>
      </c>
      <c r="F361" s="2" t="s">
        <v>633</v>
      </c>
      <c r="G361" s="2" t="s">
        <v>634</v>
      </c>
      <c r="H361" s="2" t="s">
        <v>635</v>
      </c>
    </row>
    <row r="362" customFormat="false" ht="13.2" hidden="false" customHeight="false" outlineLevel="0" collapsed="false">
      <c r="A362" s="6" t="n">
        <v>637240078</v>
      </c>
      <c r="B362" s="1" t="n">
        <v>7.80698</v>
      </c>
      <c r="C362" s="1" t="n">
        <v>6.79461</v>
      </c>
      <c r="D362" s="1" t="n">
        <v>-2.01926432472273</v>
      </c>
      <c r="E362" s="1" t="s">
        <v>609</v>
      </c>
      <c r="F362" s="2" t="s">
        <v>636</v>
      </c>
      <c r="H362" s="2" t="s">
        <v>114</v>
      </c>
    </row>
    <row r="363" customFormat="false" ht="13.2" hidden="false" customHeight="false" outlineLevel="0" collapsed="false">
      <c r="A363" s="6" t="n">
        <v>637239844</v>
      </c>
      <c r="B363" s="1" t="n">
        <v>6.78066</v>
      </c>
      <c r="C363" s="1" t="n">
        <v>5.773745</v>
      </c>
      <c r="D363" s="1" t="n">
        <v>-2.0207286748794</v>
      </c>
      <c r="E363" s="1" t="s">
        <v>609</v>
      </c>
      <c r="F363" s="2" t="s">
        <v>637</v>
      </c>
      <c r="H363" s="2" t="s">
        <v>39</v>
      </c>
    </row>
    <row r="364" customFormat="false" ht="13.2" hidden="false" customHeight="false" outlineLevel="0" collapsed="false">
      <c r="A364" s="0" t="n">
        <v>637240866</v>
      </c>
      <c r="B364" s="1" t="n">
        <v>11.78859</v>
      </c>
      <c r="C364" s="1" t="n">
        <v>10.769775</v>
      </c>
      <c r="D364" s="1" t="n">
        <v>-2.02734049654314</v>
      </c>
      <c r="E364" s="1" t="s">
        <v>609</v>
      </c>
      <c r="F364" s="2" t="s">
        <v>638</v>
      </c>
      <c r="H364" s="2" t="s">
        <v>51</v>
      </c>
    </row>
    <row r="365" customFormat="false" ht="13.2" hidden="false" customHeight="false" outlineLevel="0" collapsed="false">
      <c r="A365" s="6" t="n">
        <v>637236935</v>
      </c>
      <c r="B365" s="1" t="n">
        <v>6.79668</v>
      </c>
      <c r="C365" s="1" t="n">
        <v>5.77776</v>
      </c>
      <c r="D365" s="1" t="n">
        <v>-2.02776698219946</v>
      </c>
      <c r="E365" s="1" t="s">
        <v>609</v>
      </c>
      <c r="F365" s="2" t="s">
        <v>639</v>
      </c>
      <c r="G365" s="2" t="s">
        <v>640</v>
      </c>
      <c r="H365" s="2" t="s">
        <v>641</v>
      </c>
      <c r="I365" s="7" t="s">
        <v>37</v>
      </c>
    </row>
    <row r="366" customFormat="false" ht="13.2" hidden="false" customHeight="false" outlineLevel="0" collapsed="false">
      <c r="A366" s="0" t="n">
        <v>637237665</v>
      </c>
      <c r="B366" s="1" t="n">
        <v>9.693175</v>
      </c>
      <c r="C366" s="1" t="n">
        <v>8.675</v>
      </c>
      <c r="D366" s="1" t="n">
        <v>-2.02788152901072</v>
      </c>
      <c r="E366" s="1" t="s">
        <v>609</v>
      </c>
      <c r="F366" s="2" t="s">
        <v>642</v>
      </c>
      <c r="G366" s="2" t="s">
        <v>643</v>
      </c>
      <c r="H366" s="2" t="s">
        <v>644</v>
      </c>
      <c r="I366" s="8" t="s">
        <v>78</v>
      </c>
    </row>
    <row r="367" customFormat="false" ht="13.2" hidden="false" customHeight="false" outlineLevel="0" collapsed="false">
      <c r="A367" s="0" t="n">
        <v>637240600</v>
      </c>
      <c r="B367" s="1" t="n">
        <v>7.71804</v>
      </c>
      <c r="C367" s="1" t="n">
        <v>6.729445</v>
      </c>
      <c r="D367" s="1" t="n">
        <v>-2.02844367867016</v>
      </c>
      <c r="E367" s="1" t="s">
        <v>609</v>
      </c>
      <c r="F367" s="2" t="s">
        <v>645</v>
      </c>
      <c r="H367" s="2" t="s">
        <v>39</v>
      </c>
    </row>
    <row r="368" customFormat="false" ht="13.2" hidden="false" customHeight="false" outlineLevel="0" collapsed="false">
      <c r="A368" s="6" t="n">
        <v>637240599</v>
      </c>
      <c r="B368" s="1" t="n">
        <v>6.58055</v>
      </c>
      <c r="C368" s="1" t="n">
        <v>5.5596</v>
      </c>
      <c r="D368" s="1" t="n">
        <v>-2.02998929950617</v>
      </c>
      <c r="E368" s="1" t="s">
        <v>609</v>
      </c>
      <c r="F368" s="2" t="s">
        <v>646</v>
      </c>
      <c r="H368" s="2" t="s">
        <v>114</v>
      </c>
    </row>
    <row r="369" customFormat="false" ht="13.2" hidden="false" customHeight="false" outlineLevel="0" collapsed="false">
      <c r="A369" s="6" t="n">
        <v>637238373</v>
      </c>
      <c r="B369" s="1" t="n">
        <v>6.39554</v>
      </c>
      <c r="C369" s="1" t="n">
        <v>5.37726</v>
      </c>
      <c r="D369" s="1" t="n">
        <v>-2.03060863315344</v>
      </c>
      <c r="E369" s="1" t="s">
        <v>609</v>
      </c>
      <c r="F369" s="2" t="s">
        <v>647</v>
      </c>
      <c r="G369" s="2" t="s">
        <v>648</v>
      </c>
      <c r="H369" s="2" t="s">
        <v>649</v>
      </c>
      <c r="I369" s="7" t="s">
        <v>37</v>
      </c>
    </row>
    <row r="370" customFormat="false" ht="13.2" hidden="false" customHeight="false" outlineLevel="0" collapsed="false">
      <c r="A370" s="6" t="n">
        <v>637237558</v>
      </c>
      <c r="B370" s="1" t="n">
        <v>7.45737</v>
      </c>
      <c r="C370" s="1" t="n">
        <v>6.438365</v>
      </c>
      <c r="D370" s="1" t="n">
        <v>-2.03460480296316</v>
      </c>
      <c r="E370" s="1" t="s">
        <v>609</v>
      </c>
      <c r="F370" s="2" t="s">
        <v>650</v>
      </c>
      <c r="G370" s="2" t="s">
        <v>651</v>
      </c>
      <c r="H370" s="2" t="s">
        <v>652</v>
      </c>
      <c r="I370" s="8" t="s">
        <v>653</v>
      </c>
    </row>
    <row r="371" customFormat="false" ht="13.2" hidden="false" customHeight="false" outlineLevel="0" collapsed="false">
      <c r="A371" s="6" t="n">
        <v>637237536</v>
      </c>
      <c r="B371" s="1" t="n">
        <v>6.728395</v>
      </c>
      <c r="C371" s="1" t="n">
        <v>5.70261</v>
      </c>
      <c r="D371" s="1" t="n">
        <v>-2.03668261120511</v>
      </c>
      <c r="E371" s="1" t="s">
        <v>609</v>
      </c>
      <c r="F371" s="2" t="s">
        <v>654</v>
      </c>
      <c r="G371" s="2" t="s">
        <v>655</v>
      </c>
      <c r="H371" s="2" t="s">
        <v>656</v>
      </c>
      <c r="I371" s="8" t="s">
        <v>653</v>
      </c>
    </row>
    <row r="372" customFormat="false" ht="13.2" hidden="false" customHeight="false" outlineLevel="0" collapsed="false">
      <c r="A372" s="6" t="n">
        <v>637237782</v>
      </c>
      <c r="B372" s="1" t="n">
        <v>10.669035</v>
      </c>
      <c r="C372" s="1" t="n">
        <v>9.648335</v>
      </c>
      <c r="D372" s="1" t="n">
        <v>-2.03889250142926</v>
      </c>
      <c r="E372" s="1" t="s">
        <v>609</v>
      </c>
      <c r="F372" s="2" t="s">
        <v>657</v>
      </c>
      <c r="G372" s="2" t="s">
        <v>658</v>
      </c>
      <c r="H372" s="2" t="s">
        <v>659</v>
      </c>
      <c r="I372" s="8" t="s">
        <v>653</v>
      </c>
    </row>
    <row r="373" customFormat="false" ht="13.2" hidden="false" customHeight="false" outlineLevel="0" collapsed="false">
      <c r="A373" s="6" t="n">
        <v>637236650</v>
      </c>
      <c r="B373" s="1" t="n">
        <v>10.445615</v>
      </c>
      <c r="C373" s="1" t="n">
        <v>9.42499</v>
      </c>
      <c r="D373" s="1" t="n">
        <v>-2.04012651205895</v>
      </c>
      <c r="E373" s="1" t="s">
        <v>609</v>
      </c>
      <c r="F373" s="2" t="s">
        <v>660</v>
      </c>
      <c r="H373" s="2" t="s">
        <v>61</v>
      </c>
    </row>
    <row r="374" customFormat="false" ht="13.2" hidden="false" customHeight="false" outlineLevel="0" collapsed="false">
      <c r="A374" s="0" t="n">
        <v>637239380</v>
      </c>
      <c r="B374" s="1" t="n">
        <v>9.17029</v>
      </c>
      <c r="C374" s="1" t="n">
        <v>8.149475</v>
      </c>
      <c r="D374" s="1" t="n">
        <v>-2.04366238334618</v>
      </c>
      <c r="E374" s="1" t="s">
        <v>609</v>
      </c>
      <c r="F374" s="2" t="s">
        <v>661</v>
      </c>
      <c r="G374" s="2" t="s">
        <v>662</v>
      </c>
      <c r="H374" s="2" t="s">
        <v>663</v>
      </c>
      <c r="I374" s="13" t="s">
        <v>617</v>
      </c>
    </row>
    <row r="375" customFormat="false" ht="13.2" hidden="false" customHeight="false" outlineLevel="0" collapsed="false">
      <c r="A375" s="0" t="n">
        <v>637237547</v>
      </c>
      <c r="B375" s="1" t="n">
        <v>9.230225</v>
      </c>
      <c r="C375" s="1" t="n">
        <v>8.20035</v>
      </c>
      <c r="D375" s="1" t="n">
        <v>-2.04478021457878</v>
      </c>
      <c r="E375" s="1" t="s">
        <v>609</v>
      </c>
      <c r="F375" s="2" t="s">
        <v>664</v>
      </c>
      <c r="H375" s="2" t="s">
        <v>91</v>
      </c>
    </row>
    <row r="376" customFormat="false" ht="13.2" hidden="false" customHeight="false" outlineLevel="0" collapsed="false">
      <c r="A376" s="6" t="n">
        <v>637238851</v>
      </c>
      <c r="B376" s="1" t="n">
        <v>10.38358</v>
      </c>
      <c r="C376" s="1" t="n">
        <v>9.350995</v>
      </c>
      <c r="D376" s="1" t="n">
        <v>-2.04569994129174</v>
      </c>
      <c r="E376" s="1" t="s">
        <v>609</v>
      </c>
      <c r="F376" s="2" t="s">
        <v>665</v>
      </c>
      <c r="H376" s="2" t="s">
        <v>666</v>
      </c>
      <c r="I376" s="7" t="s">
        <v>37</v>
      </c>
    </row>
    <row r="377" customFormat="false" ht="13.2" hidden="false" customHeight="false" outlineLevel="0" collapsed="false">
      <c r="A377" s="6" t="n">
        <v>637238446</v>
      </c>
      <c r="B377" s="1" t="n">
        <v>9.3753</v>
      </c>
      <c r="C377" s="1" t="n">
        <v>8.363695</v>
      </c>
      <c r="D377" s="1" t="n">
        <v>-2.04611772157452</v>
      </c>
      <c r="E377" s="1" t="s">
        <v>609</v>
      </c>
      <c r="F377" s="2" t="s">
        <v>667</v>
      </c>
      <c r="G377" s="2" t="s">
        <v>668</v>
      </c>
      <c r="H377" s="2" t="s">
        <v>669</v>
      </c>
      <c r="I377" s="7" t="s">
        <v>37</v>
      </c>
    </row>
    <row r="378" customFormat="false" ht="13.2" hidden="false" customHeight="false" outlineLevel="0" collapsed="false">
      <c r="A378" s="0" t="n">
        <v>637239360</v>
      </c>
      <c r="B378" s="1" t="n">
        <v>7.53392</v>
      </c>
      <c r="C378" s="1" t="n">
        <v>6.502315</v>
      </c>
      <c r="D378" s="1" t="n">
        <v>-2.04716686279987</v>
      </c>
      <c r="E378" s="1" t="s">
        <v>609</v>
      </c>
      <c r="F378" s="2" t="s">
        <v>670</v>
      </c>
      <c r="G378" s="2" t="s">
        <v>671</v>
      </c>
      <c r="H378" s="2" t="s">
        <v>672</v>
      </c>
      <c r="I378" s="7" t="s">
        <v>37</v>
      </c>
    </row>
    <row r="379" customFormat="false" ht="13.2" hidden="false" customHeight="false" outlineLevel="0" collapsed="false">
      <c r="A379" s="6" t="n">
        <v>637237497</v>
      </c>
      <c r="B379" s="1" t="n">
        <v>8.78506</v>
      </c>
      <c r="C379" s="1" t="n">
        <v>7.750275</v>
      </c>
      <c r="D379" s="1" t="n">
        <v>-2.04882911684258</v>
      </c>
      <c r="E379" s="1" t="s">
        <v>609</v>
      </c>
      <c r="F379" s="2" t="s">
        <v>673</v>
      </c>
      <c r="H379" s="2" t="s">
        <v>39</v>
      </c>
    </row>
    <row r="380" customFormat="false" ht="13.2" hidden="false" customHeight="false" outlineLevel="0" collapsed="false">
      <c r="A380" s="0" t="n">
        <v>637237697</v>
      </c>
      <c r="B380" s="1" t="n">
        <v>10.668535</v>
      </c>
      <c r="C380" s="1" t="n">
        <v>9.63697</v>
      </c>
      <c r="D380" s="1" t="n">
        <v>-2.05292654118355</v>
      </c>
      <c r="E380" s="1" t="s">
        <v>609</v>
      </c>
      <c r="F380" s="2" t="s">
        <v>674</v>
      </c>
      <c r="H380" s="2" t="s">
        <v>675</v>
      </c>
    </row>
    <row r="381" customFormat="false" ht="13.2" hidden="false" customHeight="false" outlineLevel="0" collapsed="false">
      <c r="A381" s="0" t="n">
        <v>637241495</v>
      </c>
      <c r="B381" s="1" t="n">
        <v>9.945765</v>
      </c>
      <c r="C381" s="1" t="n">
        <v>8.92854</v>
      </c>
      <c r="D381" s="1" t="n">
        <v>-2.05986611148748</v>
      </c>
      <c r="E381" s="1" t="s">
        <v>609</v>
      </c>
      <c r="F381" s="2" t="s">
        <v>676</v>
      </c>
      <c r="G381" s="2" t="s">
        <v>677</v>
      </c>
      <c r="H381" s="2" t="s">
        <v>678</v>
      </c>
      <c r="I381" s="7" t="s">
        <v>45</v>
      </c>
    </row>
    <row r="382" customFormat="false" ht="13.2" hidden="false" customHeight="false" outlineLevel="0" collapsed="false">
      <c r="A382" s="6" t="n">
        <v>637236932</v>
      </c>
      <c r="B382" s="1" t="n">
        <v>10.531445</v>
      </c>
      <c r="C382" s="1" t="n">
        <v>9.490575</v>
      </c>
      <c r="D382" s="1" t="n">
        <v>-2.06025656417756</v>
      </c>
      <c r="E382" s="1" t="s">
        <v>609</v>
      </c>
      <c r="F382" s="2" t="s">
        <v>679</v>
      </c>
      <c r="G382" s="2" t="s">
        <v>680</v>
      </c>
      <c r="H382" s="2" t="s">
        <v>681</v>
      </c>
      <c r="I382" s="7" t="s">
        <v>37</v>
      </c>
    </row>
    <row r="383" customFormat="false" ht="13.2" hidden="false" customHeight="false" outlineLevel="0" collapsed="false">
      <c r="A383" s="6" t="n">
        <v>637238835</v>
      </c>
      <c r="B383" s="1" t="n">
        <v>6.76048</v>
      </c>
      <c r="C383" s="1" t="n">
        <v>5.726055</v>
      </c>
      <c r="D383" s="1" t="n">
        <v>-2.0607631766762</v>
      </c>
      <c r="E383" s="1" t="s">
        <v>609</v>
      </c>
      <c r="F383" s="2" t="s">
        <v>682</v>
      </c>
      <c r="H383" s="2" t="s">
        <v>683</v>
      </c>
    </row>
    <row r="384" customFormat="false" ht="13.2" hidden="false" customHeight="false" outlineLevel="0" collapsed="false">
      <c r="A384" s="6" t="n">
        <v>637239236</v>
      </c>
      <c r="B384" s="1" t="n">
        <v>6.844335</v>
      </c>
      <c r="C384" s="1" t="n">
        <v>5.7976</v>
      </c>
      <c r="D384" s="1" t="n">
        <v>-2.06662212252736</v>
      </c>
      <c r="E384" s="1" t="s">
        <v>609</v>
      </c>
      <c r="F384" s="2" t="s">
        <v>684</v>
      </c>
      <c r="G384" s="2" t="s">
        <v>685</v>
      </c>
      <c r="H384" s="2" t="s">
        <v>686</v>
      </c>
      <c r="I384" s="7" t="s">
        <v>45</v>
      </c>
    </row>
    <row r="385" customFormat="false" ht="13.2" hidden="false" customHeight="false" outlineLevel="0" collapsed="false">
      <c r="A385" s="6" t="n">
        <v>637240880</v>
      </c>
      <c r="B385" s="1" t="n">
        <v>10.955025</v>
      </c>
      <c r="C385" s="1" t="n">
        <v>9.909425</v>
      </c>
      <c r="D385" s="1" t="n">
        <v>-2.06731360066684</v>
      </c>
      <c r="E385" s="1" t="s">
        <v>609</v>
      </c>
      <c r="F385" s="2" t="s">
        <v>687</v>
      </c>
      <c r="G385" s="2" t="s">
        <v>688</v>
      </c>
      <c r="H385" s="2" t="s">
        <v>689</v>
      </c>
      <c r="I385" s="13" t="s">
        <v>690</v>
      </c>
    </row>
    <row r="386" customFormat="false" ht="13.2" hidden="false" customHeight="false" outlineLevel="0" collapsed="false">
      <c r="A386" s="6" t="n">
        <v>637239179</v>
      </c>
      <c r="B386" s="1" t="n">
        <v>7.45382</v>
      </c>
      <c r="C386" s="1" t="n">
        <v>6.405945</v>
      </c>
      <c r="D386" s="1" t="n">
        <v>-2.06751689245336</v>
      </c>
      <c r="E386" s="1" t="s">
        <v>609</v>
      </c>
      <c r="F386" s="2" t="s">
        <v>691</v>
      </c>
      <c r="H386" s="2" t="s">
        <v>39</v>
      </c>
    </row>
    <row r="387" customFormat="false" ht="13.2" hidden="false" customHeight="false" outlineLevel="0" collapsed="false">
      <c r="A387" s="6" t="n">
        <v>637240871</v>
      </c>
      <c r="B387" s="1" t="n">
        <v>9.41662</v>
      </c>
      <c r="C387" s="1" t="n">
        <v>8.383125</v>
      </c>
      <c r="D387" s="1" t="n">
        <v>-2.06997635065721</v>
      </c>
      <c r="E387" s="1" t="s">
        <v>609</v>
      </c>
      <c r="F387" s="2" t="s">
        <v>692</v>
      </c>
      <c r="H387" s="2" t="s">
        <v>693</v>
      </c>
      <c r="I387" s="13" t="s">
        <v>690</v>
      </c>
    </row>
    <row r="388" customFormat="false" ht="13.2" hidden="false" customHeight="false" outlineLevel="0" collapsed="false">
      <c r="A388" s="0" t="n">
        <v>637237717</v>
      </c>
      <c r="B388" s="1" t="n">
        <v>6.610045</v>
      </c>
      <c r="C388" s="1" t="n">
        <v>5.57098</v>
      </c>
      <c r="D388" s="1" t="n">
        <v>-2.07204033942282</v>
      </c>
      <c r="E388" s="1" t="s">
        <v>609</v>
      </c>
      <c r="F388" s="2" t="s">
        <v>694</v>
      </c>
      <c r="G388" s="2" t="s">
        <v>695</v>
      </c>
      <c r="H388" s="2" t="s">
        <v>696</v>
      </c>
      <c r="I388" s="7" t="s">
        <v>37</v>
      </c>
    </row>
    <row r="389" customFormat="false" ht="13.2" hidden="false" customHeight="false" outlineLevel="0" collapsed="false">
      <c r="A389" s="0" t="n">
        <v>637239842</v>
      </c>
      <c r="B389" s="1" t="n">
        <v>6.853665</v>
      </c>
      <c r="C389" s="1" t="n">
        <v>5.80664</v>
      </c>
      <c r="D389" s="1" t="n">
        <v>-2.07380537731034</v>
      </c>
      <c r="E389" s="1" t="s">
        <v>609</v>
      </c>
      <c r="F389" s="2" t="s">
        <v>697</v>
      </c>
      <c r="H389" s="2" t="s">
        <v>39</v>
      </c>
    </row>
    <row r="390" customFormat="false" ht="13.2" hidden="false" customHeight="false" outlineLevel="0" collapsed="false">
      <c r="A390" s="6" t="n">
        <v>637236498</v>
      </c>
      <c r="B390" s="1" t="n">
        <v>7.96155</v>
      </c>
      <c r="C390" s="1" t="n">
        <v>6.90429</v>
      </c>
      <c r="D390" s="1" t="n">
        <v>-2.080982563868</v>
      </c>
      <c r="E390" s="1" t="s">
        <v>609</v>
      </c>
      <c r="F390" s="2" t="s">
        <v>698</v>
      </c>
      <c r="H390" s="2" t="s">
        <v>39</v>
      </c>
    </row>
    <row r="391" customFormat="false" ht="13.2" hidden="false" customHeight="false" outlineLevel="0" collapsed="false">
      <c r="A391" s="6" t="n">
        <v>637238588</v>
      </c>
      <c r="B391" s="1" t="n">
        <v>6.876485</v>
      </c>
      <c r="C391" s="1" t="n">
        <v>5.81806</v>
      </c>
      <c r="D391" s="1" t="n">
        <v>-2.08265464439652</v>
      </c>
      <c r="E391" s="1" t="s">
        <v>609</v>
      </c>
      <c r="F391" s="2" t="s">
        <v>699</v>
      </c>
      <c r="H391" s="2" t="s">
        <v>39</v>
      </c>
    </row>
    <row r="392" customFormat="false" ht="13.2" hidden="false" customHeight="false" outlineLevel="0" collapsed="false">
      <c r="A392" s="6" t="n">
        <v>637236526</v>
      </c>
      <c r="B392" s="1" t="n">
        <v>7.0772</v>
      </c>
      <c r="C392" s="1" t="n">
        <v>6.021735</v>
      </c>
      <c r="D392" s="1" t="n">
        <v>-2.08507208751995</v>
      </c>
      <c r="E392" s="1" t="s">
        <v>609</v>
      </c>
      <c r="F392" s="2" t="s">
        <v>700</v>
      </c>
      <c r="H392" s="2" t="s">
        <v>701</v>
      </c>
    </row>
    <row r="393" customFormat="false" ht="13.2" hidden="false" customHeight="false" outlineLevel="0" collapsed="false">
      <c r="A393" s="6" t="n">
        <v>640697161</v>
      </c>
      <c r="B393" s="1" t="n">
        <v>9.0785</v>
      </c>
      <c r="C393" s="1" t="n">
        <v>8.04291</v>
      </c>
      <c r="D393" s="1" t="n">
        <v>-2.08624753530917</v>
      </c>
      <c r="E393" s="1" t="s">
        <v>609</v>
      </c>
      <c r="F393" s="2" t="s">
        <v>702</v>
      </c>
      <c r="G393" s="2" t="s">
        <v>703</v>
      </c>
      <c r="H393" s="2" t="s">
        <v>704</v>
      </c>
      <c r="I393" s="8" t="s">
        <v>653</v>
      </c>
    </row>
    <row r="394" customFormat="false" ht="13.2" hidden="false" customHeight="false" outlineLevel="0" collapsed="false">
      <c r="A394" s="0" t="n">
        <v>637240207</v>
      </c>
      <c r="B394" s="1" t="n">
        <v>7.81555</v>
      </c>
      <c r="C394" s="1" t="n">
        <v>6.759435</v>
      </c>
      <c r="D394" s="1" t="n">
        <v>-2.08927027144938</v>
      </c>
      <c r="E394" s="1" t="s">
        <v>609</v>
      </c>
      <c r="F394" s="2" t="s">
        <v>705</v>
      </c>
      <c r="G394" s="2" t="s">
        <v>706</v>
      </c>
      <c r="H394" s="2" t="s">
        <v>707</v>
      </c>
      <c r="I394" s="13" t="s">
        <v>708</v>
      </c>
    </row>
    <row r="395" customFormat="false" ht="13.2" hidden="false" customHeight="false" outlineLevel="0" collapsed="false">
      <c r="A395" s="6" t="n">
        <v>637237353</v>
      </c>
      <c r="B395" s="1" t="n">
        <v>7.266185</v>
      </c>
      <c r="C395" s="1" t="n">
        <v>6.20182</v>
      </c>
      <c r="D395" s="1" t="n">
        <v>-2.09211376872673</v>
      </c>
      <c r="E395" s="1" t="s">
        <v>609</v>
      </c>
      <c r="F395" s="2" t="s">
        <v>709</v>
      </c>
      <c r="G395" s="2" t="s">
        <v>710</v>
      </c>
      <c r="H395" s="2" t="s">
        <v>711</v>
      </c>
      <c r="I395" s="9" t="s">
        <v>82</v>
      </c>
    </row>
    <row r="396" customFormat="false" ht="13.2" hidden="false" customHeight="false" outlineLevel="0" collapsed="false">
      <c r="A396" s="6" t="n">
        <v>637236413</v>
      </c>
      <c r="B396" s="1" t="n">
        <v>5.878885</v>
      </c>
      <c r="C396" s="1" t="n">
        <v>4.815285</v>
      </c>
      <c r="D396" s="1" t="n">
        <v>-2.09410832865961</v>
      </c>
      <c r="E396" s="1" t="s">
        <v>609</v>
      </c>
      <c r="F396" s="2" t="s">
        <v>712</v>
      </c>
      <c r="G396" s="2" t="s">
        <v>713</v>
      </c>
      <c r="H396" s="2" t="s">
        <v>714</v>
      </c>
      <c r="I396" s="8" t="s">
        <v>653</v>
      </c>
    </row>
    <row r="397" customFormat="false" ht="13.2" hidden="false" customHeight="false" outlineLevel="0" collapsed="false">
      <c r="A397" s="6" t="n">
        <v>637239061</v>
      </c>
      <c r="B397" s="1" t="n">
        <v>7.76695</v>
      </c>
      <c r="C397" s="1" t="n">
        <v>6.701575</v>
      </c>
      <c r="D397" s="1" t="n">
        <v>-2.09420836320948</v>
      </c>
      <c r="E397" s="1" t="s">
        <v>609</v>
      </c>
      <c r="F397" s="2" t="s">
        <v>715</v>
      </c>
      <c r="G397" s="2" t="s">
        <v>716</v>
      </c>
      <c r="H397" s="2" t="s">
        <v>717</v>
      </c>
      <c r="I397" s="7" t="s">
        <v>37</v>
      </c>
    </row>
    <row r="398" customFormat="false" ht="13.2" hidden="false" customHeight="false" outlineLevel="0" collapsed="false">
      <c r="A398" s="6" t="n">
        <v>637237271</v>
      </c>
      <c r="B398" s="1" t="n">
        <v>11.72039</v>
      </c>
      <c r="C398" s="1" t="n">
        <v>10.65091</v>
      </c>
      <c r="D398" s="1" t="n">
        <v>-2.10256374868182</v>
      </c>
      <c r="E398" s="1" t="s">
        <v>609</v>
      </c>
      <c r="F398" s="2" t="s">
        <v>718</v>
      </c>
      <c r="G398" s="2" t="s">
        <v>719</v>
      </c>
      <c r="H398" s="2" t="s">
        <v>720</v>
      </c>
      <c r="I398" s="8" t="s">
        <v>653</v>
      </c>
    </row>
    <row r="399" customFormat="false" ht="13.2" hidden="false" customHeight="false" outlineLevel="0" collapsed="false">
      <c r="A399" s="0" t="n">
        <v>637239847</v>
      </c>
      <c r="B399" s="1" t="n">
        <v>7.31291</v>
      </c>
      <c r="C399" s="1" t="n">
        <v>6.242035</v>
      </c>
      <c r="D399" s="1" t="n">
        <v>-2.10260361038525</v>
      </c>
      <c r="E399" s="1" t="s">
        <v>609</v>
      </c>
      <c r="F399" s="2" t="s">
        <v>721</v>
      </c>
      <c r="H399" s="2" t="s">
        <v>722</v>
      </c>
      <c r="I399" s="2" t="s">
        <v>723</v>
      </c>
    </row>
    <row r="400" customFormat="false" ht="13.2" hidden="false" customHeight="false" outlineLevel="0" collapsed="false">
      <c r="A400" s="6" t="n">
        <v>637240394</v>
      </c>
      <c r="B400" s="1" t="n">
        <v>7.99148</v>
      </c>
      <c r="C400" s="1" t="n">
        <v>6.91895</v>
      </c>
      <c r="D400" s="1" t="n">
        <v>-2.1031543069637</v>
      </c>
      <c r="E400" s="1" t="s">
        <v>609</v>
      </c>
      <c r="F400" s="2" t="s">
        <v>724</v>
      </c>
      <c r="G400" s="2" t="s">
        <v>725</v>
      </c>
      <c r="H400" s="2" t="s">
        <v>726</v>
      </c>
      <c r="I400" s="8" t="s">
        <v>727</v>
      </c>
    </row>
    <row r="401" customFormat="false" ht="13.2" hidden="false" customHeight="false" outlineLevel="0" collapsed="false">
      <c r="A401" s="6" t="n">
        <v>637238114</v>
      </c>
      <c r="B401" s="1" t="n">
        <v>6.673715</v>
      </c>
      <c r="C401" s="1" t="n">
        <v>5.602245</v>
      </c>
      <c r="D401" s="1" t="n">
        <v>-2.10350448954286</v>
      </c>
      <c r="E401" s="1" t="s">
        <v>609</v>
      </c>
      <c r="F401" s="2" t="s">
        <v>728</v>
      </c>
      <c r="G401" s="2" t="s">
        <v>729</v>
      </c>
      <c r="H401" s="2" t="s">
        <v>730</v>
      </c>
      <c r="I401" s="7" t="s">
        <v>37</v>
      </c>
    </row>
    <row r="402" customFormat="false" ht="13.2" hidden="false" customHeight="false" outlineLevel="0" collapsed="false">
      <c r="A402" s="6" t="n">
        <v>637239855</v>
      </c>
      <c r="B402" s="1" t="n">
        <v>9.555535</v>
      </c>
      <c r="C402" s="1" t="n">
        <v>8.512745</v>
      </c>
      <c r="D402" s="1" t="n">
        <v>-2.1037997473597</v>
      </c>
      <c r="E402" s="1" t="s">
        <v>609</v>
      </c>
      <c r="F402" s="2" t="s">
        <v>731</v>
      </c>
      <c r="H402" s="2" t="s">
        <v>732</v>
      </c>
      <c r="I402" s="8" t="s">
        <v>78</v>
      </c>
    </row>
    <row r="403" customFormat="false" ht="13.2" hidden="false" customHeight="false" outlineLevel="0" collapsed="false">
      <c r="A403" s="6" t="n">
        <v>637237599</v>
      </c>
      <c r="B403" s="1" t="n">
        <v>8.207655</v>
      </c>
      <c r="C403" s="1" t="n">
        <v>7.135875</v>
      </c>
      <c r="D403" s="1" t="n">
        <v>-2.10485526682191</v>
      </c>
      <c r="E403" s="1" t="s">
        <v>609</v>
      </c>
      <c r="F403" s="2" t="s">
        <v>733</v>
      </c>
      <c r="H403" s="2" t="s">
        <v>734</v>
      </c>
    </row>
    <row r="404" customFormat="false" ht="13.2" hidden="false" customHeight="false" outlineLevel="0" collapsed="false">
      <c r="A404" s="0" t="n">
        <v>637240685</v>
      </c>
      <c r="B404" s="1" t="n">
        <v>8.42583</v>
      </c>
      <c r="C404" s="1" t="n">
        <v>7.362025</v>
      </c>
      <c r="D404" s="1" t="n">
        <v>-2.10983102016791</v>
      </c>
      <c r="E404" s="1" t="s">
        <v>609</v>
      </c>
      <c r="F404" s="2" t="s">
        <v>735</v>
      </c>
      <c r="H404" s="2" t="s">
        <v>39</v>
      </c>
    </row>
    <row r="405" customFormat="false" ht="13.2" hidden="false" customHeight="false" outlineLevel="0" collapsed="false">
      <c r="A405" s="0" t="n">
        <v>637237691</v>
      </c>
      <c r="B405" s="1" t="n">
        <v>6.781335</v>
      </c>
      <c r="C405" s="1" t="n">
        <v>5.70977</v>
      </c>
      <c r="D405" s="1" t="n">
        <v>-2.10983221518925</v>
      </c>
      <c r="E405" s="1" t="s">
        <v>609</v>
      </c>
      <c r="F405" s="2" t="s">
        <v>736</v>
      </c>
      <c r="G405" s="2" t="s">
        <v>737</v>
      </c>
      <c r="H405" s="2" t="s">
        <v>738</v>
      </c>
      <c r="I405" s="7" t="s">
        <v>45</v>
      </c>
    </row>
    <row r="406" customFormat="false" ht="13.2" hidden="false" customHeight="false" outlineLevel="0" collapsed="false">
      <c r="A406" s="6" t="n">
        <v>637237706</v>
      </c>
      <c r="B406" s="1" t="n">
        <v>6.80846</v>
      </c>
      <c r="C406" s="1" t="n">
        <v>5.740755</v>
      </c>
      <c r="D406" s="1" t="n">
        <v>-2.11116955034325</v>
      </c>
      <c r="E406" s="1" t="s">
        <v>609</v>
      </c>
      <c r="F406" s="2" t="s">
        <v>739</v>
      </c>
      <c r="G406" s="2" t="s">
        <v>740</v>
      </c>
      <c r="H406" s="2" t="s">
        <v>741</v>
      </c>
      <c r="I406" s="7" t="s">
        <v>37</v>
      </c>
    </row>
    <row r="407" customFormat="false" ht="13.2" hidden="false" customHeight="false" outlineLevel="0" collapsed="false">
      <c r="A407" s="6" t="n">
        <v>637240945</v>
      </c>
      <c r="B407" s="1" t="n">
        <v>6.40532</v>
      </c>
      <c r="C407" s="1" t="n">
        <v>5.326675</v>
      </c>
      <c r="D407" s="1" t="n">
        <v>-2.11205316032577</v>
      </c>
      <c r="E407" s="1" t="s">
        <v>609</v>
      </c>
      <c r="F407" s="2" t="s">
        <v>742</v>
      </c>
      <c r="H407" s="2" t="s">
        <v>114</v>
      </c>
    </row>
    <row r="408" customFormat="false" ht="13.2" hidden="false" customHeight="false" outlineLevel="0" collapsed="false">
      <c r="A408" s="6" t="n">
        <v>637237410</v>
      </c>
      <c r="B408" s="1" t="n">
        <v>7.061235</v>
      </c>
      <c r="C408" s="1" t="n">
        <v>5.98903</v>
      </c>
      <c r="D408" s="1" t="n">
        <v>-2.11426457302491</v>
      </c>
      <c r="E408" s="1" t="s">
        <v>609</v>
      </c>
      <c r="F408" s="2" t="s">
        <v>743</v>
      </c>
      <c r="H408" s="2" t="s">
        <v>39</v>
      </c>
    </row>
    <row r="409" customFormat="false" ht="13.2" hidden="false" customHeight="false" outlineLevel="0" collapsed="false">
      <c r="A409" s="6" t="n">
        <v>637237574</v>
      </c>
      <c r="B409" s="1" t="n">
        <v>7.61767</v>
      </c>
      <c r="C409" s="1" t="n">
        <v>6.53786</v>
      </c>
      <c r="D409" s="1" t="n">
        <v>-2.11466306638276</v>
      </c>
      <c r="E409" s="1" t="s">
        <v>609</v>
      </c>
      <c r="F409" s="2" t="s">
        <v>744</v>
      </c>
      <c r="H409" s="2" t="s">
        <v>51</v>
      </c>
    </row>
    <row r="410" customFormat="false" ht="13.2" hidden="false" customHeight="false" outlineLevel="0" collapsed="false">
      <c r="A410" s="0" t="n">
        <v>640697150</v>
      </c>
      <c r="B410" s="1" t="n">
        <v>5.24971</v>
      </c>
      <c r="C410" s="1" t="n">
        <v>4.17208</v>
      </c>
      <c r="D410" s="1" t="n">
        <v>-2.11599272507677</v>
      </c>
      <c r="E410" s="1" t="s">
        <v>609</v>
      </c>
      <c r="F410" s="2" t="s">
        <v>745</v>
      </c>
      <c r="G410" s="2" t="s">
        <v>746</v>
      </c>
      <c r="H410" s="2" t="s">
        <v>704</v>
      </c>
      <c r="I410" s="8" t="s">
        <v>653</v>
      </c>
    </row>
    <row r="411" customFormat="false" ht="13.2" hidden="false" customHeight="false" outlineLevel="0" collapsed="false">
      <c r="A411" s="6" t="n">
        <v>637238575</v>
      </c>
      <c r="B411" s="1" t="n">
        <v>7.64196</v>
      </c>
      <c r="C411" s="1" t="n">
        <v>6.56044</v>
      </c>
      <c r="D411" s="1" t="n">
        <v>-2.11658922506188</v>
      </c>
      <c r="E411" s="1" t="s">
        <v>609</v>
      </c>
      <c r="F411" s="2" t="s">
        <v>747</v>
      </c>
      <c r="H411" s="2" t="s">
        <v>600</v>
      </c>
    </row>
    <row r="412" customFormat="false" ht="13.2" hidden="false" customHeight="false" outlineLevel="0" collapsed="false">
      <c r="A412" s="6" t="n">
        <v>637237732</v>
      </c>
      <c r="B412" s="1" t="n">
        <v>8.131375</v>
      </c>
      <c r="C412" s="1" t="n">
        <v>7.05127</v>
      </c>
      <c r="D412" s="1" t="n">
        <v>-2.11814965801569</v>
      </c>
      <c r="E412" s="1" t="s">
        <v>609</v>
      </c>
      <c r="F412" s="2" t="s">
        <v>748</v>
      </c>
      <c r="G412" s="2" t="s">
        <v>749</v>
      </c>
      <c r="H412" s="2" t="s">
        <v>750</v>
      </c>
      <c r="I412" s="8" t="s">
        <v>78</v>
      </c>
    </row>
    <row r="413" customFormat="false" ht="13.2" hidden="false" customHeight="false" outlineLevel="0" collapsed="false">
      <c r="A413" s="0" t="n">
        <v>637237795</v>
      </c>
      <c r="B413" s="1" t="n">
        <v>6.42249</v>
      </c>
      <c r="C413" s="1" t="n">
        <v>5.346925</v>
      </c>
      <c r="D413" s="1" t="n">
        <v>-2.11815589296909</v>
      </c>
      <c r="E413" s="1" t="s">
        <v>609</v>
      </c>
      <c r="F413" s="2" t="s">
        <v>751</v>
      </c>
      <c r="G413" s="2" t="s">
        <v>752</v>
      </c>
      <c r="H413" s="2" t="s">
        <v>753</v>
      </c>
      <c r="I413" s="7" t="s">
        <v>37</v>
      </c>
    </row>
    <row r="414" customFormat="false" ht="13.2" hidden="false" customHeight="false" outlineLevel="0" collapsed="false">
      <c r="A414" s="6" t="n">
        <v>637236373</v>
      </c>
      <c r="B414" s="1" t="n">
        <v>8.38283</v>
      </c>
      <c r="C414" s="1" t="n">
        <v>7.307605</v>
      </c>
      <c r="D414" s="1" t="n">
        <v>-2.12260439487244</v>
      </c>
      <c r="E414" s="1" t="s">
        <v>609</v>
      </c>
      <c r="F414" s="2" t="s">
        <v>754</v>
      </c>
      <c r="G414" s="2" t="s">
        <v>755</v>
      </c>
      <c r="H414" s="2" t="s">
        <v>756</v>
      </c>
      <c r="I414" s="7" t="s">
        <v>37</v>
      </c>
    </row>
    <row r="415" customFormat="false" ht="13.2" hidden="false" customHeight="false" outlineLevel="0" collapsed="false">
      <c r="A415" s="6" t="n">
        <v>637241077</v>
      </c>
      <c r="B415" s="1" t="n">
        <v>6.94958</v>
      </c>
      <c r="C415" s="1" t="n">
        <v>5.8649</v>
      </c>
      <c r="D415" s="1" t="n">
        <v>-2.12626920316787</v>
      </c>
      <c r="E415" s="1" t="s">
        <v>609</v>
      </c>
      <c r="F415" s="2" t="s">
        <v>757</v>
      </c>
      <c r="H415" s="2" t="s">
        <v>39</v>
      </c>
    </row>
    <row r="416" customFormat="false" ht="13.2" hidden="false" customHeight="false" outlineLevel="0" collapsed="false">
      <c r="A416" s="6" t="n">
        <v>637238758</v>
      </c>
      <c r="B416" s="1" t="n">
        <v>7.701385</v>
      </c>
      <c r="C416" s="1" t="n">
        <v>6.60876</v>
      </c>
      <c r="D416" s="1" t="n">
        <v>-2.13304761751686</v>
      </c>
      <c r="E416" s="1" t="s">
        <v>609</v>
      </c>
      <c r="F416" s="2" t="s">
        <v>758</v>
      </c>
      <c r="G416" s="2" t="s">
        <v>759</v>
      </c>
      <c r="H416" s="2" t="s">
        <v>760</v>
      </c>
      <c r="I416" s="7" t="s">
        <v>37</v>
      </c>
    </row>
    <row r="417" customFormat="false" ht="13.2" hidden="false" customHeight="false" outlineLevel="0" collapsed="false">
      <c r="A417" s="6" t="n">
        <v>637239354</v>
      </c>
      <c r="B417" s="1" t="n">
        <v>7.266005</v>
      </c>
      <c r="C417" s="1" t="n">
        <v>6.17186</v>
      </c>
      <c r="D417" s="1" t="n">
        <v>-2.13580016025794</v>
      </c>
      <c r="E417" s="1" t="s">
        <v>609</v>
      </c>
      <c r="F417" s="2" t="s">
        <v>761</v>
      </c>
      <c r="G417" s="2" t="s">
        <v>762</v>
      </c>
      <c r="H417" s="2" t="s">
        <v>763</v>
      </c>
      <c r="I417" s="7" t="s">
        <v>37</v>
      </c>
    </row>
    <row r="418" customFormat="false" ht="13.2" hidden="false" customHeight="false" outlineLevel="0" collapsed="false">
      <c r="A418" s="6" t="n">
        <v>637239036</v>
      </c>
      <c r="B418" s="1" t="n">
        <v>9.61458</v>
      </c>
      <c r="C418" s="1" t="n">
        <v>8.52297</v>
      </c>
      <c r="D418" s="1" t="n">
        <v>-2.13697846267587</v>
      </c>
      <c r="E418" s="1" t="s">
        <v>609</v>
      </c>
      <c r="F418" s="2" t="s">
        <v>764</v>
      </c>
      <c r="G418" s="2" t="s">
        <v>765</v>
      </c>
      <c r="H418" s="2" t="s">
        <v>766</v>
      </c>
      <c r="I418" s="9" t="s">
        <v>82</v>
      </c>
    </row>
    <row r="419" customFormat="false" ht="13.2" hidden="false" customHeight="false" outlineLevel="0" collapsed="false">
      <c r="A419" s="6" t="n">
        <v>637239972</v>
      </c>
      <c r="B419" s="1" t="n">
        <v>7.41532</v>
      </c>
      <c r="C419" s="1" t="n">
        <v>6.322535</v>
      </c>
      <c r="D419" s="1" t="n">
        <v>-2.13709659712435</v>
      </c>
      <c r="E419" s="1" t="s">
        <v>609</v>
      </c>
      <c r="F419" s="2" t="s">
        <v>767</v>
      </c>
      <c r="H419" s="2" t="s">
        <v>39</v>
      </c>
    </row>
    <row r="420" customFormat="false" ht="13.2" hidden="false" customHeight="false" outlineLevel="0" collapsed="false">
      <c r="A420" s="6" t="n">
        <v>637237932</v>
      </c>
      <c r="B420" s="1" t="n">
        <v>6.847195</v>
      </c>
      <c r="C420" s="1" t="n">
        <v>5.793105</v>
      </c>
      <c r="D420" s="1" t="n">
        <v>-2.13830298621014</v>
      </c>
      <c r="E420" s="1" t="s">
        <v>609</v>
      </c>
      <c r="F420" s="2" t="s">
        <v>768</v>
      </c>
      <c r="H420" s="2" t="s">
        <v>769</v>
      </c>
      <c r="I420" s="2" t="s">
        <v>191</v>
      </c>
    </row>
    <row r="421" customFormat="false" ht="13.2" hidden="false" customHeight="false" outlineLevel="0" collapsed="false">
      <c r="A421" s="6" t="n">
        <v>637240106</v>
      </c>
      <c r="B421" s="1" t="n">
        <v>8.883895</v>
      </c>
      <c r="C421" s="1" t="n">
        <v>7.787775</v>
      </c>
      <c r="D421" s="1" t="n">
        <v>-2.14104112063884</v>
      </c>
      <c r="E421" s="1" t="s">
        <v>609</v>
      </c>
      <c r="F421" s="2" t="s">
        <v>770</v>
      </c>
      <c r="G421" s="2" t="s">
        <v>771</v>
      </c>
      <c r="H421" s="2" t="s">
        <v>772</v>
      </c>
      <c r="I421" s="8" t="s">
        <v>78</v>
      </c>
    </row>
    <row r="422" customFormat="false" ht="13.2" hidden="false" customHeight="false" outlineLevel="0" collapsed="false">
      <c r="A422" s="6" t="n">
        <v>640697143</v>
      </c>
      <c r="B422" s="1" t="n">
        <v>6.253285</v>
      </c>
      <c r="C422" s="1" t="n">
        <v>5.18011</v>
      </c>
      <c r="D422" s="1" t="n">
        <v>-2.14281451291054</v>
      </c>
      <c r="E422" s="1" t="s">
        <v>609</v>
      </c>
      <c r="F422" s="2" t="s">
        <v>773</v>
      </c>
      <c r="G422" s="2" t="s">
        <v>774</v>
      </c>
      <c r="H422" s="2" t="s">
        <v>704</v>
      </c>
      <c r="I422" s="8" t="s">
        <v>653</v>
      </c>
    </row>
    <row r="423" customFormat="false" ht="13.2" hidden="false" customHeight="false" outlineLevel="0" collapsed="false">
      <c r="A423" s="6" t="n">
        <v>637237393</v>
      </c>
      <c r="B423" s="1" t="n">
        <v>6.630445</v>
      </c>
      <c r="C423" s="1" t="n">
        <v>5.53373</v>
      </c>
      <c r="D423" s="1" t="n">
        <v>-2.14868116928526</v>
      </c>
      <c r="E423" s="1" t="s">
        <v>609</v>
      </c>
      <c r="F423" s="2" t="s">
        <v>775</v>
      </c>
      <c r="G423" s="2" t="s">
        <v>776</v>
      </c>
      <c r="H423" s="2" t="s">
        <v>777</v>
      </c>
      <c r="I423" s="8" t="s">
        <v>653</v>
      </c>
    </row>
    <row r="424" customFormat="false" ht="13.2" hidden="false" customHeight="false" outlineLevel="0" collapsed="false">
      <c r="A424" s="6" t="n">
        <v>637240621</v>
      </c>
      <c r="B424" s="1" t="n">
        <v>6.24275</v>
      </c>
      <c r="C424" s="1" t="n">
        <v>5.141305</v>
      </c>
      <c r="D424" s="1" t="n">
        <v>-2.14933517443463</v>
      </c>
      <c r="E424" s="1" t="s">
        <v>609</v>
      </c>
      <c r="F424" s="2" t="s">
        <v>778</v>
      </c>
      <c r="H424" s="2" t="s">
        <v>600</v>
      </c>
    </row>
    <row r="425" customFormat="false" ht="13.2" hidden="false" customHeight="false" outlineLevel="0" collapsed="false">
      <c r="A425" s="6" t="n">
        <v>637240694</v>
      </c>
      <c r="B425" s="1" t="n">
        <v>7.75584</v>
      </c>
      <c r="C425" s="1" t="n">
        <v>6.648815</v>
      </c>
      <c r="D425" s="1" t="n">
        <v>-2.15401269522587</v>
      </c>
      <c r="E425" s="1" t="s">
        <v>609</v>
      </c>
      <c r="F425" s="2" t="s">
        <v>779</v>
      </c>
      <c r="G425" s="2" t="s">
        <v>780</v>
      </c>
      <c r="H425" s="2" t="s">
        <v>781</v>
      </c>
      <c r="I425" s="7" t="s">
        <v>45</v>
      </c>
    </row>
    <row r="426" customFormat="false" ht="13.2" hidden="false" customHeight="false" outlineLevel="0" collapsed="false">
      <c r="A426" s="6" t="n">
        <v>637237587</v>
      </c>
      <c r="B426" s="1" t="n">
        <v>9.67427</v>
      </c>
      <c r="C426" s="1" t="n">
        <v>8.57305</v>
      </c>
      <c r="D426" s="1" t="n">
        <v>-2.15799500271522</v>
      </c>
      <c r="E426" s="1" t="s">
        <v>609</v>
      </c>
      <c r="F426" s="2" t="s">
        <v>782</v>
      </c>
      <c r="G426" s="2" t="s">
        <v>783</v>
      </c>
      <c r="H426" s="2" t="s">
        <v>784</v>
      </c>
      <c r="I426" s="7" t="s">
        <v>37</v>
      </c>
    </row>
    <row r="427" customFormat="false" ht="13.2" hidden="false" customHeight="false" outlineLevel="0" collapsed="false">
      <c r="A427" s="6" t="n">
        <v>637240623</v>
      </c>
      <c r="B427" s="1" t="n">
        <v>7.240465</v>
      </c>
      <c r="C427" s="1" t="n">
        <v>6.130115</v>
      </c>
      <c r="D427" s="1" t="n">
        <v>-2.16091371992656</v>
      </c>
      <c r="E427" s="1" t="s">
        <v>609</v>
      </c>
      <c r="F427" s="2" t="s">
        <v>785</v>
      </c>
      <c r="H427" s="2" t="s">
        <v>114</v>
      </c>
    </row>
    <row r="428" customFormat="false" ht="13.2" hidden="false" customHeight="false" outlineLevel="0" collapsed="false">
      <c r="A428" s="0" t="n">
        <v>637239573</v>
      </c>
      <c r="B428" s="1" t="n">
        <v>7.558325</v>
      </c>
      <c r="C428" s="1" t="n">
        <v>6.47035</v>
      </c>
      <c r="D428" s="1" t="n">
        <v>-2.16392101127176</v>
      </c>
      <c r="E428" s="1" t="s">
        <v>609</v>
      </c>
      <c r="F428" s="2" t="s">
        <v>786</v>
      </c>
      <c r="H428" s="2" t="s">
        <v>787</v>
      </c>
      <c r="I428" s="7" t="s">
        <v>37</v>
      </c>
    </row>
    <row r="429" customFormat="false" ht="13.2" hidden="false" customHeight="false" outlineLevel="0" collapsed="false">
      <c r="A429" s="6" t="n">
        <v>637241390</v>
      </c>
      <c r="B429" s="1" t="n">
        <v>6.88409</v>
      </c>
      <c r="C429" s="1" t="n">
        <v>5.771395</v>
      </c>
      <c r="D429" s="1" t="n">
        <v>-2.16434305388113</v>
      </c>
      <c r="E429" s="1" t="s">
        <v>609</v>
      </c>
      <c r="F429" s="2" t="s">
        <v>788</v>
      </c>
      <c r="H429" s="2" t="s">
        <v>114</v>
      </c>
    </row>
    <row r="430" customFormat="false" ht="13.2" hidden="false" customHeight="false" outlineLevel="0" collapsed="false">
      <c r="A430" s="6" t="n">
        <v>637238578</v>
      </c>
      <c r="B430" s="1" t="n">
        <v>7.455005</v>
      </c>
      <c r="C430" s="1" t="n">
        <v>6.34305</v>
      </c>
      <c r="D430" s="1" t="n">
        <v>-2.16511206235008</v>
      </c>
      <c r="E430" s="1" t="s">
        <v>609</v>
      </c>
      <c r="F430" s="2" t="s">
        <v>789</v>
      </c>
      <c r="H430" s="2" t="s">
        <v>91</v>
      </c>
    </row>
    <row r="431" customFormat="false" ht="13.2" hidden="false" customHeight="false" outlineLevel="0" collapsed="false">
      <c r="A431" s="0" t="n">
        <v>637238556</v>
      </c>
      <c r="B431" s="1" t="n">
        <v>5.884445</v>
      </c>
      <c r="C431" s="1" t="n">
        <v>4.782135</v>
      </c>
      <c r="D431" s="1" t="n">
        <v>-2.16909431781786</v>
      </c>
      <c r="E431" s="1" t="s">
        <v>609</v>
      </c>
      <c r="F431" s="2" t="s">
        <v>790</v>
      </c>
      <c r="G431" s="2" t="s">
        <v>791</v>
      </c>
      <c r="H431" s="2" t="s">
        <v>792</v>
      </c>
      <c r="I431" s="8" t="s">
        <v>653</v>
      </c>
    </row>
    <row r="432" customFormat="false" ht="13.2" hidden="false" customHeight="false" outlineLevel="0" collapsed="false">
      <c r="A432" s="6" t="n">
        <v>637237904</v>
      </c>
      <c r="B432" s="1" t="n">
        <v>8.103985</v>
      </c>
      <c r="C432" s="1" t="n">
        <v>6.989845</v>
      </c>
      <c r="D432" s="1" t="n">
        <v>-2.17373586327895</v>
      </c>
      <c r="E432" s="1" t="s">
        <v>609</v>
      </c>
      <c r="F432" s="2" t="s">
        <v>793</v>
      </c>
      <c r="G432" s="2" t="s">
        <v>794</v>
      </c>
      <c r="H432" s="2" t="s">
        <v>795</v>
      </c>
      <c r="I432" s="7" t="s">
        <v>37</v>
      </c>
    </row>
    <row r="433" customFormat="false" ht="13.2" hidden="false" customHeight="false" outlineLevel="0" collapsed="false">
      <c r="A433" s="0" t="n">
        <v>637240708</v>
      </c>
      <c r="B433" s="1" t="n">
        <v>6.469425</v>
      </c>
      <c r="C433" s="1" t="n">
        <v>5.37921</v>
      </c>
      <c r="D433" s="1" t="n">
        <v>-2.17521872681875</v>
      </c>
      <c r="E433" s="1" t="s">
        <v>609</v>
      </c>
      <c r="F433" s="2" t="s">
        <v>796</v>
      </c>
      <c r="H433" s="2" t="s">
        <v>39</v>
      </c>
    </row>
    <row r="434" customFormat="false" ht="13.2" hidden="false" customHeight="false" outlineLevel="0" collapsed="false">
      <c r="A434" s="0" t="n">
        <v>637238518</v>
      </c>
      <c r="B434" s="1" t="n">
        <v>8.112015</v>
      </c>
      <c r="C434" s="1" t="n">
        <v>6.996375</v>
      </c>
      <c r="D434" s="1" t="n">
        <v>-2.18098665717078</v>
      </c>
      <c r="E434" s="1" t="s">
        <v>609</v>
      </c>
      <c r="F434" s="2" t="s">
        <v>797</v>
      </c>
      <c r="G434" s="2" t="s">
        <v>798</v>
      </c>
      <c r="H434" s="2" t="s">
        <v>799</v>
      </c>
      <c r="I434" s="7" t="s">
        <v>37</v>
      </c>
    </row>
    <row r="435" customFormat="false" ht="13.2" hidden="false" customHeight="false" outlineLevel="0" collapsed="false">
      <c r="A435" s="6" t="n">
        <v>637237784</v>
      </c>
      <c r="B435" s="1" t="n">
        <v>8.213545</v>
      </c>
      <c r="C435" s="1" t="n">
        <v>7.09773</v>
      </c>
      <c r="D435" s="1" t="n">
        <v>-2.18241357200753</v>
      </c>
      <c r="E435" s="1" t="s">
        <v>609</v>
      </c>
      <c r="F435" s="2" t="s">
        <v>800</v>
      </c>
      <c r="G435" s="2" t="s">
        <v>801</v>
      </c>
      <c r="H435" s="2" t="s">
        <v>802</v>
      </c>
      <c r="I435" s="7" t="s">
        <v>37</v>
      </c>
    </row>
    <row r="436" customFormat="false" ht="13.2" hidden="false" customHeight="false" outlineLevel="0" collapsed="false">
      <c r="A436" s="0" t="n">
        <v>637236821</v>
      </c>
      <c r="B436" s="1" t="n">
        <v>7.48711</v>
      </c>
      <c r="C436" s="1" t="n">
        <v>6.36585</v>
      </c>
      <c r="D436" s="1" t="n">
        <v>-2.18860327703855</v>
      </c>
      <c r="E436" s="1" t="s">
        <v>609</v>
      </c>
      <c r="F436" s="2" t="s">
        <v>803</v>
      </c>
      <c r="H436" s="2" t="s">
        <v>804</v>
      </c>
      <c r="I436" s="7" t="s">
        <v>45</v>
      </c>
    </row>
    <row r="437" customFormat="false" ht="13.2" hidden="false" customHeight="false" outlineLevel="0" collapsed="false">
      <c r="A437" s="0" t="n">
        <v>637240954</v>
      </c>
      <c r="B437" s="1" t="n">
        <v>7.773945</v>
      </c>
      <c r="C437" s="1" t="n">
        <v>6.6652</v>
      </c>
      <c r="D437" s="1" t="n">
        <v>-2.19194663772676</v>
      </c>
      <c r="E437" s="1" t="s">
        <v>609</v>
      </c>
      <c r="F437" s="2" t="s">
        <v>805</v>
      </c>
      <c r="H437" s="2" t="s">
        <v>51</v>
      </c>
    </row>
    <row r="438" customFormat="false" ht="13.2" hidden="false" customHeight="false" outlineLevel="0" collapsed="false">
      <c r="A438" s="6" t="n">
        <v>637238616</v>
      </c>
      <c r="B438" s="1" t="n">
        <v>7.477405</v>
      </c>
      <c r="C438" s="1" t="n">
        <v>6.34438</v>
      </c>
      <c r="D438" s="1" t="n">
        <v>-2.19394801638041</v>
      </c>
      <c r="E438" s="1" t="s">
        <v>609</v>
      </c>
      <c r="F438" s="2" t="s">
        <v>806</v>
      </c>
      <c r="H438" s="2" t="s">
        <v>39</v>
      </c>
    </row>
    <row r="439" customFormat="false" ht="13.2" hidden="false" customHeight="false" outlineLevel="0" collapsed="false">
      <c r="A439" s="6" t="n">
        <v>637240154</v>
      </c>
      <c r="B439" s="1" t="n">
        <v>7.19002</v>
      </c>
      <c r="C439" s="1" t="n">
        <v>6.07016</v>
      </c>
      <c r="D439" s="1" t="n">
        <v>-2.19421436740315</v>
      </c>
      <c r="E439" s="1" t="s">
        <v>609</v>
      </c>
      <c r="F439" s="2" t="s">
        <v>807</v>
      </c>
      <c r="H439" s="2" t="s">
        <v>808</v>
      </c>
    </row>
    <row r="440" customFormat="false" ht="13.2" hidden="false" customHeight="false" outlineLevel="0" collapsed="false">
      <c r="A440" s="6" t="n">
        <v>637239289</v>
      </c>
      <c r="B440" s="1" t="n">
        <v>8.099835</v>
      </c>
      <c r="C440" s="1" t="n">
        <v>6.965965</v>
      </c>
      <c r="D440" s="1" t="n">
        <v>-2.19446971370839</v>
      </c>
      <c r="E440" s="1" t="s">
        <v>609</v>
      </c>
      <c r="F440" s="2" t="s">
        <v>809</v>
      </c>
      <c r="G440" s="2" t="s">
        <v>810</v>
      </c>
      <c r="H440" s="2" t="s">
        <v>811</v>
      </c>
      <c r="I440" s="7" t="s">
        <v>37</v>
      </c>
    </row>
    <row r="441" customFormat="false" ht="13.2" hidden="false" customHeight="false" outlineLevel="0" collapsed="false">
      <c r="A441" s="6" t="n">
        <v>637236890</v>
      </c>
      <c r="B441" s="1" t="n">
        <v>7.029135</v>
      </c>
      <c r="C441" s="1" t="n">
        <v>5.90165</v>
      </c>
      <c r="D441" s="1" t="n">
        <v>-2.19984827771781</v>
      </c>
      <c r="E441" s="1" t="s">
        <v>609</v>
      </c>
      <c r="F441" s="2" t="s">
        <v>812</v>
      </c>
      <c r="H441" s="2" t="s">
        <v>39</v>
      </c>
    </row>
    <row r="442" customFormat="false" ht="13.2" hidden="false" customHeight="false" outlineLevel="0" collapsed="false">
      <c r="A442" s="6" t="n">
        <v>637239353</v>
      </c>
      <c r="B442" s="1" t="n">
        <v>9.57588</v>
      </c>
      <c r="C442" s="1" t="n">
        <v>8.43817</v>
      </c>
      <c r="D442" s="1" t="n">
        <v>-2.20036947783683</v>
      </c>
      <c r="E442" s="1" t="s">
        <v>609</v>
      </c>
      <c r="F442" s="2" t="s">
        <v>813</v>
      </c>
      <c r="G442" s="2" t="s">
        <v>814</v>
      </c>
      <c r="H442" s="2" t="s">
        <v>815</v>
      </c>
      <c r="I442" s="7" t="s">
        <v>37</v>
      </c>
    </row>
    <row r="443" customFormat="false" ht="13.2" hidden="false" customHeight="false" outlineLevel="0" collapsed="false">
      <c r="A443" s="6" t="n">
        <v>637239845</v>
      </c>
      <c r="B443" s="1" t="n">
        <v>7.751465</v>
      </c>
      <c r="C443" s="1" t="n">
        <v>6.631735</v>
      </c>
      <c r="D443" s="1" t="n">
        <v>-2.20149491427022</v>
      </c>
      <c r="E443" s="1" t="s">
        <v>609</v>
      </c>
      <c r="F443" s="2" t="s">
        <v>816</v>
      </c>
      <c r="H443" s="2" t="s">
        <v>39</v>
      </c>
    </row>
    <row r="444" customFormat="false" ht="13.2" hidden="false" customHeight="false" outlineLevel="0" collapsed="false">
      <c r="A444" s="6" t="n">
        <v>637239291</v>
      </c>
      <c r="B444" s="1" t="n">
        <v>8.89791</v>
      </c>
      <c r="C444" s="1" t="n">
        <v>7.761825</v>
      </c>
      <c r="D444" s="1" t="n">
        <v>-2.20239458811451</v>
      </c>
      <c r="E444" s="1" t="s">
        <v>609</v>
      </c>
      <c r="F444" s="2" t="s">
        <v>817</v>
      </c>
      <c r="G444" s="2" t="s">
        <v>818</v>
      </c>
      <c r="H444" s="2" t="s">
        <v>819</v>
      </c>
      <c r="I444" s="7" t="s">
        <v>37</v>
      </c>
    </row>
    <row r="445" customFormat="false" ht="13.2" hidden="false" customHeight="false" outlineLevel="0" collapsed="false">
      <c r="A445" s="6" t="n">
        <v>637236880</v>
      </c>
      <c r="B445" s="1" t="n">
        <v>6.199415</v>
      </c>
      <c r="C445" s="1" t="n">
        <v>5.06423</v>
      </c>
      <c r="D445" s="1" t="n">
        <v>-2.20319014819152</v>
      </c>
      <c r="E445" s="1" t="s">
        <v>609</v>
      </c>
      <c r="F445" s="2" t="s">
        <v>820</v>
      </c>
      <c r="H445" s="2" t="s">
        <v>821</v>
      </c>
      <c r="I445" s="7" t="s">
        <v>37</v>
      </c>
    </row>
    <row r="446" customFormat="false" ht="13.2" hidden="false" customHeight="false" outlineLevel="0" collapsed="false">
      <c r="A446" s="6" t="n">
        <v>637239234</v>
      </c>
      <c r="B446" s="1" t="n">
        <v>7.93615</v>
      </c>
      <c r="C446" s="1" t="n">
        <v>6.79672</v>
      </c>
      <c r="D446" s="1" t="n">
        <v>-2.20404343376258</v>
      </c>
      <c r="E446" s="1" t="s">
        <v>609</v>
      </c>
      <c r="F446" s="2" t="s">
        <v>822</v>
      </c>
      <c r="H446" s="2" t="s">
        <v>39</v>
      </c>
    </row>
    <row r="447" customFormat="false" ht="13.2" hidden="false" customHeight="false" outlineLevel="0" collapsed="false">
      <c r="A447" s="6" t="n">
        <v>637240872</v>
      </c>
      <c r="B447" s="1" t="n">
        <v>10.98155</v>
      </c>
      <c r="C447" s="1" t="n">
        <v>9.8447</v>
      </c>
      <c r="D447" s="1" t="n">
        <v>-2.2042504072893</v>
      </c>
      <c r="E447" s="1" t="s">
        <v>609</v>
      </c>
      <c r="F447" s="2" t="s">
        <v>823</v>
      </c>
      <c r="H447" s="2" t="s">
        <v>824</v>
      </c>
      <c r="I447" s="7" t="s">
        <v>37</v>
      </c>
    </row>
    <row r="448" customFormat="false" ht="13.2" hidden="false" customHeight="false" outlineLevel="0" collapsed="false">
      <c r="A448" s="0" t="n">
        <v>637241276</v>
      </c>
      <c r="B448" s="1" t="n">
        <v>7.344645</v>
      </c>
      <c r="C448" s="1" t="n">
        <v>6.223095</v>
      </c>
      <c r="D448" s="1" t="n">
        <v>-2.20512436026171</v>
      </c>
      <c r="E448" s="1" t="s">
        <v>609</v>
      </c>
      <c r="F448" s="2" t="s">
        <v>825</v>
      </c>
      <c r="G448" s="2" t="s">
        <v>826</v>
      </c>
      <c r="H448" s="2" t="s">
        <v>827</v>
      </c>
      <c r="I448" s="8" t="s">
        <v>828</v>
      </c>
    </row>
    <row r="449" customFormat="false" ht="13.2" hidden="false" customHeight="false" outlineLevel="0" collapsed="false">
      <c r="A449" s="0" t="n">
        <v>637240117</v>
      </c>
      <c r="B449" s="1" t="n">
        <v>6.064235</v>
      </c>
      <c r="C449" s="1" t="n">
        <v>4.946105</v>
      </c>
      <c r="D449" s="1" t="n">
        <v>-2.20732817744434</v>
      </c>
      <c r="E449" s="1" t="s">
        <v>609</v>
      </c>
      <c r="F449" s="2" t="s">
        <v>829</v>
      </c>
      <c r="H449" s="2" t="s">
        <v>39</v>
      </c>
    </row>
    <row r="450" customFormat="false" ht="13.2" hidden="false" customHeight="false" outlineLevel="0" collapsed="false">
      <c r="A450" s="6" t="n">
        <v>637236534</v>
      </c>
      <c r="B450" s="1" t="n">
        <v>9.75227</v>
      </c>
      <c r="C450" s="1" t="n">
        <v>8.6082</v>
      </c>
      <c r="D450" s="1" t="n">
        <v>-2.21022085276372</v>
      </c>
      <c r="E450" s="1" t="s">
        <v>609</v>
      </c>
      <c r="F450" s="2" t="s">
        <v>830</v>
      </c>
      <c r="G450" s="2" t="s">
        <v>831</v>
      </c>
      <c r="H450" s="2" t="s">
        <v>832</v>
      </c>
      <c r="I450" s="7" t="s">
        <v>37</v>
      </c>
    </row>
    <row r="451" customFormat="false" ht="13.2" hidden="false" customHeight="false" outlineLevel="0" collapsed="false">
      <c r="A451" s="0" t="n">
        <v>637236406</v>
      </c>
      <c r="B451" s="1" t="n">
        <v>8.38598</v>
      </c>
      <c r="C451" s="1" t="n">
        <v>7.238155</v>
      </c>
      <c r="D451" s="1" t="n">
        <v>-2.2161676144961</v>
      </c>
      <c r="E451" s="1" t="s">
        <v>609</v>
      </c>
      <c r="F451" s="2" t="s">
        <v>833</v>
      </c>
      <c r="H451" s="2" t="s">
        <v>39</v>
      </c>
    </row>
    <row r="452" customFormat="false" ht="13.2" hidden="false" customHeight="false" outlineLevel="0" collapsed="false">
      <c r="A452" s="6" t="n">
        <v>637240612</v>
      </c>
      <c r="B452" s="1" t="n">
        <v>8.436245</v>
      </c>
      <c r="C452" s="1" t="n">
        <v>7.282795</v>
      </c>
      <c r="D452" s="1" t="n">
        <v>-2.22625717422442</v>
      </c>
      <c r="E452" s="1" t="s">
        <v>609</v>
      </c>
      <c r="F452" s="2" t="s">
        <v>834</v>
      </c>
      <c r="H452" s="2" t="s">
        <v>91</v>
      </c>
    </row>
    <row r="453" customFormat="false" ht="13.2" hidden="false" customHeight="false" outlineLevel="0" collapsed="false">
      <c r="A453" s="6" t="n">
        <v>637241346</v>
      </c>
      <c r="B453" s="1" t="n">
        <v>6.70188</v>
      </c>
      <c r="C453" s="1" t="n">
        <v>5.57628</v>
      </c>
      <c r="D453" s="1" t="n">
        <v>-2.23283883845081</v>
      </c>
      <c r="E453" s="1" t="s">
        <v>609</v>
      </c>
      <c r="F453" s="2" t="s">
        <v>835</v>
      </c>
      <c r="H453" s="2" t="s">
        <v>39</v>
      </c>
    </row>
    <row r="454" customFormat="false" ht="13.2" hidden="false" customHeight="false" outlineLevel="0" collapsed="false">
      <c r="A454" s="6" t="n">
        <v>637239258</v>
      </c>
      <c r="B454" s="1" t="n">
        <v>6.729875</v>
      </c>
      <c r="C454" s="1" t="n">
        <v>5.57196</v>
      </c>
      <c r="D454" s="1" t="n">
        <v>-2.23514895803306</v>
      </c>
      <c r="E454" s="1" t="s">
        <v>609</v>
      </c>
      <c r="F454" s="2" t="s">
        <v>836</v>
      </c>
      <c r="H454" s="2" t="s">
        <v>837</v>
      </c>
      <c r="I454" s="7" t="s">
        <v>45</v>
      </c>
    </row>
    <row r="455" customFormat="false" ht="13.2" hidden="false" customHeight="false" outlineLevel="0" collapsed="false">
      <c r="A455" s="6" t="n">
        <v>637236415</v>
      </c>
      <c r="B455" s="1" t="n">
        <v>7.844615</v>
      </c>
      <c r="C455" s="1" t="n">
        <v>6.68889</v>
      </c>
      <c r="D455" s="1" t="n">
        <v>-2.2372210283532</v>
      </c>
      <c r="E455" s="1" t="s">
        <v>609</v>
      </c>
      <c r="F455" s="2" t="s">
        <v>838</v>
      </c>
      <c r="G455" s="2" t="s">
        <v>839</v>
      </c>
      <c r="H455" s="2" t="s">
        <v>840</v>
      </c>
      <c r="I455" s="2" t="s">
        <v>841</v>
      </c>
    </row>
    <row r="456" customFormat="false" ht="13.2" hidden="false" customHeight="false" outlineLevel="0" collapsed="false">
      <c r="A456" s="6" t="n">
        <v>637239320</v>
      </c>
      <c r="B456" s="1" t="n">
        <v>9.016115</v>
      </c>
      <c r="C456" s="1" t="n">
        <v>7.85495</v>
      </c>
      <c r="D456" s="1" t="n">
        <v>-2.23754079029602</v>
      </c>
      <c r="E456" s="1" t="s">
        <v>609</v>
      </c>
      <c r="F456" s="2" t="s">
        <v>842</v>
      </c>
      <c r="H456" s="2" t="s">
        <v>843</v>
      </c>
      <c r="I456" s="7" t="s">
        <v>45</v>
      </c>
    </row>
    <row r="457" customFormat="false" ht="13.2" hidden="false" customHeight="false" outlineLevel="0" collapsed="false">
      <c r="A457" s="6" t="n">
        <v>637236923</v>
      </c>
      <c r="B457" s="1" t="n">
        <v>8.33254</v>
      </c>
      <c r="C457" s="1" t="n">
        <v>7.167765</v>
      </c>
      <c r="D457" s="1" t="n">
        <v>-2.24221227327204</v>
      </c>
      <c r="E457" s="1" t="s">
        <v>609</v>
      </c>
      <c r="F457" s="2" t="s">
        <v>844</v>
      </c>
      <c r="H457" s="2" t="s">
        <v>39</v>
      </c>
    </row>
    <row r="458" customFormat="false" ht="13.2" hidden="false" customHeight="false" outlineLevel="0" collapsed="false">
      <c r="A458" s="0" t="n">
        <v>637240740</v>
      </c>
      <c r="B458" s="1" t="n">
        <v>6.31706</v>
      </c>
      <c r="C458" s="1" t="n">
        <v>5.17099</v>
      </c>
      <c r="D458" s="1" t="n">
        <v>-2.24242337618343</v>
      </c>
      <c r="E458" s="1" t="s">
        <v>609</v>
      </c>
      <c r="F458" s="2" t="s">
        <v>845</v>
      </c>
      <c r="G458" s="2" t="s">
        <v>846</v>
      </c>
      <c r="H458" s="2" t="s">
        <v>847</v>
      </c>
      <c r="I458" s="13" t="s">
        <v>848</v>
      </c>
    </row>
    <row r="459" customFormat="false" ht="13.2" hidden="false" customHeight="false" outlineLevel="0" collapsed="false">
      <c r="A459" s="6" t="n">
        <v>637239227</v>
      </c>
      <c r="B459" s="1" t="n">
        <v>7.127435</v>
      </c>
      <c r="C459" s="1" t="n">
        <v>5.960265</v>
      </c>
      <c r="D459" s="1" t="n">
        <v>-2.24671305477427</v>
      </c>
      <c r="E459" s="1" t="s">
        <v>609</v>
      </c>
      <c r="F459" s="2" t="s">
        <v>849</v>
      </c>
      <c r="G459" s="2" t="s">
        <v>850</v>
      </c>
      <c r="H459" s="2" t="s">
        <v>851</v>
      </c>
      <c r="I459" s="13" t="s">
        <v>617</v>
      </c>
    </row>
    <row r="460" customFormat="false" ht="13.2" hidden="false" customHeight="false" outlineLevel="0" collapsed="false">
      <c r="A460" s="0" t="n">
        <v>637240730</v>
      </c>
      <c r="B460" s="1" t="n">
        <v>6.78335</v>
      </c>
      <c r="C460" s="1" t="n">
        <v>5.64749</v>
      </c>
      <c r="D460" s="1" t="n">
        <v>-2.25165404944252</v>
      </c>
      <c r="E460" s="1" t="s">
        <v>609</v>
      </c>
      <c r="F460" s="2" t="s">
        <v>852</v>
      </c>
      <c r="G460" s="2" t="s">
        <v>853</v>
      </c>
      <c r="H460" s="2" t="s">
        <v>854</v>
      </c>
      <c r="I460" s="13" t="s">
        <v>855</v>
      </c>
    </row>
    <row r="461" customFormat="false" ht="13.2" hidden="false" customHeight="false" outlineLevel="0" collapsed="false">
      <c r="A461" s="6" t="n">
        <v>637236381</v>
      </c>
      <c r="B461" s="1" t="n">
        <v>10.735075</v>
      </c>
      <c r="C461" s="1" t="n">
        <v>9.558845</v>
      </c>
      <c r="D461" s="1" t="n">
        <v>-2.2601796496836</v>
      </c>
      <c r="E461" s="1" t="s">
        <v>609</v>
      </c>
      <c r="F461" s="2" t="s">
        <v>856</v>
      </c>
      <c r="H461" s="2" t="s">
        <v>39</v>
      </c>
    </row>
    <row r="462" customFormat="false" ht="13.2" hidden="false" customHeight="false" outlineLevel="0" collapsed="false">
      <c r="A462" s="6" t="n">
        <v>637237905</v>
      </c>
      <c r="B462" s="1" t="n">
        <v>6.75457</v>
      </c>
      <c r="C462" s="1" t="n">
        <v>5.577095</v>
      </c>
      <c r="D462" s="1" t="n">
        <v>-2.26180272961572</v>
      </c>
      <c r="E462" s="1" t="s">
        <v>609</v>
      </c>
      <c r="F462" s="2" t="s">
        <v>857</v>
      </c>
      <c r="G462" s="2" t="s">
        <v>858</v>
      </c>
      <c r="H462" s="2" t="s">
        <v>859</v>
      </c>
      <c r="I462" s="8" t="s">
        <v>78</v>
      </c>
    </row>
    <row r="463" customFormat="false" ht="13.2" hidden="false" customHeight="false" outlineLevel="0" collapsed="false">
      <c r="A463" s="6" t="n">
        <v>637240937</v>
      </c>
      <c r="B463" s="1" t="n">
        <v>6.411515</v>
      </c>
      <c r="C463" s="1" t="n">
        <v>5.23865</v>
      </c>
      <c r="D463" s="1" t="n">
        <v>-2.26237842084703</v>
      </c>
      <c r="E463" s="1" t="s">
        <v>609</v>
      </c>
      <c r="F463" s="2" t="s">
        <v>860</v>
      </c>
      <c r="H463" s="2" t="s">
        <v>39</v>
      </c>
    </row>
    <row r="464" customFormat="false" ht="13.2" hidden="false" customHeight="false" outlineLevel="0" collapsed="false">
      <c r="A464" s="6" t="n">
        <v>637239088</v>
      </c>
      <c r="B464" s="1" t="n">
        <v>8.558965</v>
      </c>
      <c r="C464" s="1" t="n">
        <v>7.38259</v>
      </c>
      <c r="D464" s="1" t="n">
        <v>-2.26262600403209</v>
      </c>
      <c r="E464" s="1" t="s">
        <v>609</v>
      </c>
      <c r="F464" s="2" t="s">
        <v>861</v>
      </c>
      <c r="G464" s="2" t="s">
        <v>862</v>
      </c>
      <c r="H464" s="2" t="s">
        <v>863</v>
      </c>
      <c r="I464" s="9" t="s">
        <v>161</v>
      </c>
    </row>
    <row r="465" customFormat="false" ht="13.2" hidden="false" customHeight="false" outlineLevel="0" collapsed="false">
      <c r="A465" s="6" t="n">
        <v>637236710</v>
      </c>
      <c r="B465" s="1" t="n">
        <v>8.06366</v>
      </c>
      <c r="C465" s="1" t="n">
        <v>6.884045</v>
      </c>
      <c r="D465" s="1" t="n">
        <v>-2.26575360903861</v>
      </c>
      <c r="E465" s="1" t="s">
        <v>609</v>
      </c>
      <c r="F465" s="2" t="s">
        <v>864</v>
      </c>
      <c r="G465" s="2" t="s">
        <v>865</v>
      </c>
      <c r="H465" s="2" t="s">
        <v>866</v>
      </c>
      <c r="I465" s="7" t="s">
        <v>37</v>
      </c>
    </row>
    <row r="466" customFormat="false" ht="13.2" hidden="false" customHeight="false" outlineLevel="0" collapsed="false">
      <c r="A466" s="6" t="n">
        <v>637239509</v>
      </c>
      <c r="B466" s="1" t="n">
        <v>13.394795</v>
      </c>
      <c r="C466" s="1" t="n">
        <v>12.218385</v>
      </c>
      <c r="D466" s="1" t="n">
        <v>-2.26606357267283</v>
      </c>
      <c r="E466" s="1" t="s">
        <v>609</v>
      </c>
      <c r="F466" s="2" t="s">
        <v>867</v>
      </c>
      <c r="H466" s="2" t="s">
        <v>868</v>
      </c>
      <c r="I466" s="7" t="s">
        <v>45</v>
      </c>
    </row>
    <row r="467" customFormat="false" ht="13.2" hidden="false" customHeight="false" outlineLevel="0" collapsed="false">
      <c r="A467" s="6" t="n">
        <v>637240898</v>
      </c>
      <c r="B467" s="1" t="n">
        <v>7.412695</v>
      </c>
      <c r="C467" s="1" t="n">
        <v>6.23182</v>
      </c>
      <c r="D467" s="1" t="n">
        <v>-2.26908800005783</v>
      </c>
      <c r="E467" s="1" t="s">
        <v>609</v>
      </c>
      <c r="F467" s="2" t="s">
        <v>869</v>
      </c>
      <c r="H467" s="2" t="s">
        <v>39</v>
      </c>
    </row>
    <row r="468" customFormat="false" ht="13.2" hidden="false" customHeight="false" outlineLevel="0" collapsed="false">
      <c r="A468" s="6" t="n">
        <v>637237153</v>
      </c>
      <c r="B468" s="1" t="n">
        <v>9.266635</v>
      </c>
      <c r="C468" s="1" t="n">
        <v>8.082635</v>
      </c>
      <c r="D468" s="1" t="n">
        <v>-2.27326290962644</v>
      </c>
      <c r="E468" s="1" t="s">
        <v>609</v>
      </c>
      <c r="F468" s="2" t="s">
        <v>870</v>
      </c>
      <c r="G468" s="2" t="s">
        <v>871</v>
      </c>
      <c r="H468" s="2" t="s">
        <v>872</v>
      </c>
      <c r="I468" s="8" t="s">
        <v>653</v>
      </c>
    </row>
    <row r="469" customFormat="false" ht="13.2" hidden="false" customHeight="false" outlineLevel="0" collapsed="false">
      <c r="A469" s="6" t="n">
        <v>637237540</v>
      </c>
      <c r="B469" s="1" t="n">
        <v>8.00502</v>
      </c>
      <c r="C469" s="1" t="n">
        <v>6.820895</v>
      </c>
      <c r="D469" s="1" t="n">
        <v>-2.2744086165347</v>
      </c>
      <c r="E469" s="1" t="s">
        <v>609</v>
      </c>
      <c r="F469" s="2" t="s">
        <v>873</v>
      </c>
      <c r="G469" s="2" t="s">
        <v>874</v>
      </c>
      <c r="H469" s="2" t="s">
        <v>875</v>
      </c>
      <c r="I469" s="7" t="s">
        <v>37</v>
      </c>
    </row>
    <row r="470" customFormat="false" ht="13.2" hidden="false" customHeight="false" outlineLevel="0" collapsed="false">
      <c r="A470" s="6" t="n">
        <v>637238279</v>
      </c>
      <c r="B470" s="1" t="n">
        <v>6.89094</v>
      </c>
      <c r="C470" s="1" t="n">
        <v>5.70921</v>
      </c>
      <c r="D470" s="1" t="n">
        <v>-2.27487618711255</v>
      </c>
      <c r="E470" s="1" t="s">
        <v>609</v>
      </c>
      <c r="F470" s="2" t="s">
        <v>876</v>
      </c>
      <c r="G470" s="2" t="s">
        <v>877</v>
      </c>
      <c r="H470" s="2" t="s">
        <v>878</v>
      </c>
      <c r="I470" s="7" t="s">
        <v>45</v>
      </c>
    </row>
    <row r="471" customFormat="false" ht="13.2" hidden="false" customHeight="false" outlineLevel="0" collapsed="false">
      <c r="A471" s="6" t="n">
        <v>637237049</v>
      </c>
      <c r="B471" s="1" t="n">
        <v>8.486275</v>
      </c>
      <c r="C471" s="1" t="n">
        <v>7.29606</v>
      </c>
      <c r="D471" s="1" t="n">
        <v>-2.28239334576573</v>
      </c>
      <c r="E471" s="1" t="s">
        <v>609</v>
      </c>
      <c r="F471" s="2" t="s">
        <v>879</v>
      </c>
      <c r="H471" s="2" t="s">
        <v>114</v>
      </c>
    </row>
    <row r="472" customFormat="false" ht="13.2" hidden="false" customHeight="false" outlineLevel="0" collapsed="false">
      <c r="A472" s="6" t="n">
        <v>637237983</v>
      </c>
      <c r="B472" s="1" t="n">
        <v>7.1808</v>
      </c>
      <c r="C472" s="1" t="n">
        <v>5.995795</v>
      </c>
      <c r="D472" s="1" t="n">
        <v>-2.28246010557907</v>
      </c>
      <c r="E472" s="1" t="s">
        <v>609</v>
      </c>
      <c r="F472" s="2" t="s">
        <v>880</v>
      </c>
      <c r="G472" s="2" t="s">
        <v>881</v>
      </c>
      <c r="H472" s="2" t="s">
        <v>882</v>
      </c>
      <c r="I472" s="7" t="s">
        <v>37</v>
      </c>
    </row>
    <row r="473" customFormat="false" ht="13.2" hidden="false" customHeight="false" outlineLevel="0" collapsed="false">
      <c r="A473" s="6" t="n">
        <v>637238100</v>
      </c>
      <c r="B473" s="1" t="n">
        <v>10.30614</v>
      </c>
      <c r="C473" s="1" t="n">
        <v>9.11439</v>
      </c>
      <c r="D473" s="1" t="n">
        <v>-2.29086385106878</v>
      </c>
      <c r="E473" s="1" t="s">
        <v>609</v>
      </c>
      <c r="F473" s="2" t="s">
        <v>883</v>
      </c>
      <c r="G473" s="2" t="s">
        <v>884</v>
      </c>
      <c r="H473" s="2" t="s">
        <v>885</v>
      </c>
      <c r="I473" s="7" t="s">
        <v>45</v>
      </c>
    </row>
    <row r="474" customFormat="false" ht="13.2" hidden="false" customHeight="false" outlineLevel="0" collapsed="false">
      <c r="A474" s="6" t="n">
        <v>637238448</v>
      </c>
      <c r="B474" s="1" t="n">
        <v>7.76511</v>
      </c>
      <c r="C474" s="1" t="n">
        <v>6.570155</v>
      </c>
      <c r="D474" s="1" t="n">
        <v>-2.29562258835129</v>
      </c>
      <c r="E474" s="1" t="s">
        <v>609</v>
      </c>
      <c r="F474" s="2" t="s">
        <v>886</v>
      </c>
      <c r="G474" s="2" t="s">
        <v>887</v>
      </c>
      <c r="H474" s="2" t="s">
        <v>888</v>
      </c>
      <c r="I474" s="7" t="s">
        <v>37</v>
      </c>
    </row>
    <row r="475" customFormat="false" ht="13.2" hidden="false" customHeight="false" outlineLevel="0" collapsed="false">
      <c r="A475" s="6" t="n">
        <v>637237542</v>
      </c>
      <c r="B475" s="1" t="n">
        <v>6.51696</v>
      </c>
      <c r="C475" s="1" t="n">
        <v>5.324455</v>
      </c>
      <c r="D475" s="1" t="n">
        <v>-2.29591780955795</v>
      </c>
      <c r="E475" s="1" t="s">
        <v>609</v>
      </c>
      <c r="F475" s="2" t="s">
        <v>889</v>
      </c>
      <c r="G475" s="2" t="s">
        <v>890</v>
      </c>
      <c r="H475" s="2" t="s">
        <v>891</v>
      </c>
      <c r="I475" s="7" t="s">
        <v>37</v>
      </c>
    </row>
    <row r="476" customFormat="false" ht="13.2" hidden="false" customHeight="false" outlineLevel="0" collapsed="false">
      <c r="A476" s="6" t="n">
        <v>637241434</v>
      </c>
      <c r="B476" s="1" t="n">
        <v>7.492785</v>
      </c>
      <c r="C476" s="1" t="n">
        <v>6.288535</v>
      </c>
      <c r="D476" s="1" t="n">
        <v>-2.3048370490154</v>
      </c>
      <c r="E476" s="1" t="s">
        <v>609</v>
      </c>
      <c r="F476" s="2" t="s">
        <v>892</v>
      </c>
      <c r="H476" s="2" t="s">
        <v>108</v>
      </c>
      <c r="I476" s="8" t="s">
        <v>78</v>
      </c>
    </row>
    <row r="477" customFormat="false" ht="13.2" hidden="false" customHeight="false" outlineLevel="0" collapsed="false">
      <c r="A477" s="6" t="n">
        <v>637238417</v>
      </c>
      <c r="B477" s="1" t="n">
        <v>6.11601</v>
      </c>
      <c r="C477" s="1" t="n">
        <v>4.910635</v>
      </c>
      <c r="D477" s="1" t="n">
        <v>-2.31234250184206</v>
      </c>
      <c r="E477" s="1" t="s">
        <v>609</v>
      </c>
      <c r="F477" s="2" t="s">
        <v>893</v>
      </c>
      <c r="H477" s="2" t="s">
        <v>39</v>
      </c>
    </row>
    <row r="478" customFormat="false" ht="13.2" hidden="false" customHeight="false" outlineLevel="0" collapsed="false">
      <c r="A478" s="6" t="n">
        <v>637237720</v>
      </c>
      <c r="B478" s="1" t="n">
        <v>9.82433</v>
      </c>
      <c r="C478" s="1" t="n">
        <v>8.61216</v>
      </c>
      <c r="D478" s="1" t="n">
        <v>-2.31688630157595</v>
      </c>
      <c r="E478" s="1" t="s">
        <v>609</v>
      </c>
      <c r="F478" s="2" t="s">
        <v>894</v>
      </c>
      <c r="G478" s="2" t="s">
        <v>895</v>
      </c>
      <c r="H478" s="2" t="s">
        <v>896</v>
      </c>
      <c r="I478" s="7" t="s">
        <v>37</v>
      </c>
    </row>
    <row r="479" customFormat="false" ht="13.2" hidden="false" customHeight="false" outlineLevel="0" collapsed="false">
      <c r="A479" s="6" t="n">
        <v>637240952</v>
      </c>
      <c r="B479" s="1" t="n">
        <v>7.456765</v>
      </c>
      <c r="C479" s="1" t="n">
        <v>6.242335</v>
      </c>
      <c r="D479" s="1" t="n">
        <v>-2.32049094758483</v>
      </c>
      <c r="E479" s="1" t="s">
        <v>609</v>
      </c>
      <c r="F479" s="2" t="s">
        <v>897</v>
      </c>
      <c r="H479" s="2" t="s">
        <v>898</v>
      </c>
      <c r="I479" s="7" t="s">
        <v>45</v>
      </c>
    </row>
    <row r="480" customFormat="false" ht="13.2" hidden="false" customHeight="false" outlineLevel="0" collapsed="false">
      <c r="A480" s="6" t="n">
        <v>637239951</v>
      </c>
      <c r="B480" s="1" t="n">
        <v>7.24187</v>
      </c>
      <c r="C480" s="1" t="n">
        <v>6.04002</v>
      </c>
      <c r="D480" s="1" t="n">
        <v>-2.32355460484398</v>
      </c>
      <c r="E480" s="1" t="s">
        <v>609</v>
      </c>
      <c r="F480" s="2" t="s">
        <v>899</v>
      </c>
      <c r="H480" s="2" t="s">
        <v>39</v>
      </c>
    </row>
    <row r="481" customFormat="false" ht="13.2" hidden="false" customHeight="false" outlineLevel="0" collapsed="false">
      <c r="A481" s="6" t="n">
        <v>637237696</v>
      </c>
      <c r="B481" s="1" t="n">
        <v>7.776625</v>
      </c>
      <c r="C481" s="1" t="n">
        <v>6.560175</v>
      </c>
      <c r="D481" s="1" t="n">
        <v>-2.32692376481134</v>
      </c>
      <c r="E481" s="1" t="s">
        <v>609</v>
      </c>
      <c r="F481" s="2" t="s">
        <v>900</v>
      </c>
      <c r="H481" s="2" t="s">
        <v>39</v>
      </c>
    </row>
    <row r="482" customFormat="false" ht="13.2" hidden="false" customHeight="false" outlineLevel="0" collapsed="false">
      <c r="A482" s="6" t="n">
        <v>637237648</v>
      </c>
      <c r="B482" s="1" t="n">
        <v>9.0587</v>
      </c>
      <c r="C482" s="1" t="n">
        <v>7.84399</v>
      </c>
      <c r="D482" s="1" t="n">
        <v>-2.33117347316023</v>
      </c>
      <c r="E482" s="1" t="s">
        <v>609</v>
      </c>
      <c r="F482" s="2" t="s">
        <v>901</v>
      </c>
      <c r="H482" s="2" t="s">
        <v>902</v>
      </c>
      <c r="I482" s="7" t="s">
        <v>37</v>
      </c>
    </row>
    <row r="483" customFormat="false" ht="13.2" hidden="false" customHeight="false" outlineLevel="0" collapsed="false">
      <c r="A483" s="6" t="n">
        <v>637236479</v>
      </c>
      <c r="B483" s="1" t="n">
        <v>8.3516</v>
      </c>
      <c r="C483" s="1" t="n">
        <v>7.127855</v>
      </c>
      <c r="D483" s="1" t="n">
        <v>-2.33740059378147</v>
      </c>
      <c r="E483" s="1" t="s">
        <v>609</v>
      </c>
      <c r="F483" s="2" t="s">
        <v>903</v>
      </c>
      <c r="H483" s="2" t="s">
        <v>904</v>
      </c>
      <c r="I483" s="7" t="s">
        <v>45</v>
      </c>
    </row>
    <row r="484" customFormat="false" ht="13.2" hidden="false" customHeight="false" outlineLevel="0" collapsed="false">
      <c r="A484" s="6" t="n">
        <v>637241316</v>
      </c>
      <c r="B484" s="1" t="n">
        <v>6.69444</v>
      </c>
      <c r="C484" s="1" t="n">
        <v>5.46872</v>
      </c>
      <c r="D484" s="1" t="n">
        <v>-2.34055399852421</v>
      </c>
      <c r="E484" s="1" t="s">
        <v>609</v>
      </c>
      <c r="F484" s="2" t="s">
        <v>905</v>
      </c>
      <c r="H484" s="2" t="s">
        <v>906</v>
      </c>
      <c r="I484" s="7" t="s">
        <v>37</v>
      </c>
    </row>
    <row r="485" customFormat="false" ht="13.2" hidden="false" customHeight="false" outlineLevel="0" collapsed="false">
      <c r="A485" s="6" t="n">
        <v>637238212</v>
      </c>
      <c r="B485" s="1" t="n">
        <v>6.563275</v>
      </c>
      <c r="C485" s="1" t="n">
        <v>5.336135</v>
      </c>
      <c r="D485" s="1" t="n">
        <v>-2.34407287525247</v>
      </c>
      <c r="E485" s="1" t="s">
        <v>609</v>
      </c>
      <c r="F485" s="2" t="s">
        <v>907</v>
      </c>
      <c r="H485" s="2" t="s">
        <v>39</v>
      </c>
    </row>
    <row r="486" customFormat="false" ht="13.2" hidden="false" customHeight="false" outlineLevel="0" collapsed="false">
      <c r="A486" s="6" t="n">
        <v>637237321</v>
      </c>
      <c r="B486" s="1" t="n">
        <v>10.495015</v>
      </c>
      <c r="C486" s="1" t="n">
        <v>9.26814</v>
      </c>
      <c r="D486" s="1" t="n">
        <v>-2.34639587016716</v>
      </c>
      <c r="E486" s="1" t="s">
        <v>609</v>
      </c>
      <c r="F486" s="2" t="s">
        <v>908</v>
      </c>
      <c r="H486" s="2" t="s">
        <v>114</v>
      </c>
    </row>
    <row r="487" customFormat="false" ht="13.2" hidden="false" customHeight="false" outlineLevel="0" collapsed="false">
      <c r="A487" s="6" t="n">
        <v>637237298</v>
      </c>
      <c r="B487" s="1" t="n">
        <v>9.996105</v>
      </c>
      <c r="C487" s="1" t="n">
        <v>8.77921</v>
      </c>
      <c r="D487" s="1" t="n">
        <v>-2.34695742542722</v>
      </c>
      <c r="E487" s="1" t="s">
        <v>609</v>
      </c>
      <c r="F487" s="2" t="s">
        <v>909</v>
      </c>
      <c r="G487" s="2" t="s">
        <v>910</v>
      </c>
      <c r="H487" s="2" t="s">
        <v>911</v>
      </c>
      <c r="I487" s="8" t="s">
        <v>653</v>
      </c>
    </row>
    <row r="488" customFormat="false" ht="13.2" hidden="false" customHeight="false" outlineLevel="0" collapsed="false">
      <c r="A488" s="6" t="n">
        <v>637237664</v>
      </c>
      <c r="B488" s="1" t="n">
        <v>9.000535</v>
      </c>
      <c r="C488" s="1" t="n">
        <v>7.769585</v>
      </c>
      <c r="D488" s="1" t="n">
        <v>-2.34856391397771</v>
      </c>
      <c r="E488" s="1" t="s">
        <v>609</v>
      </c>
      <c r="F488" s="2" t="s">
        <v>912</v>
      </c>
      <c r="H488" s="2" t="s">
        <v>39</v>
      </c>
    </row>
    <row r="489" customFormat="false" ht="13.2" hidden="false" customHeight="false" outlineLevel="0" collapsed="false">
      <c r="A489" s="6" t="n">
        <v>637236575</v>
      </c>
      <c r="B489" s="1" t="n">
        <v>8.675405</v>
      </c>
      <c r="C489" s="1" t="n">
        <v>7.434865</v>
      </c>
      <c r="D489" s="1" t="n">
        <v>-2.3631512175635</v>
      </c>
      <c r="E489" s="1" t="s">
        <v>609</v>
      </c>
      <c r="F489" s="2" t="s">
        <v>913</v>
      </c>
      <c r="H489" s="2" t="s">
        <v>328</v>
      </c>
    </row>
    <row r="490" customFormat="false" ht="13.2" hidden="false" customHeight="false" outlineLevel="0" collapsed="false">
      <c r="A490" s="6" t="n">
        <v>637239335</v>
      </c>
      <c r="B490" s="1" t="n">
        <v>9.389095</v>
      </c>
      <c r="C490" s="1" t="n">
        <v>8.16555</v>
      </c>
      <c r="D490" s="1" t="n">
        <v>-2.36941994252851</v>
      </c>
      <c r="E490" s="1" t="s">
        <v>609</v>
      </c>
      <c r="F490" s="2" t="s">
        <v>914</v>
      </c>
      <c r="G490" s="2" t="s">
        <v>915</v>
      </c>
      <c r="H490" s="2" t="s">
        <v>916</v>
      </c>
      <c r="I490" s="7" t="s">
        <v>37</v>
      </c>
    </row>
    <row r="491" customFormat="false" ht="13.2" hidden="false" customHeight="false" outlineLevel="0" collapsed="false">
      <c r="A491" s="6" t="n">
        <v>637238766</v>
      </c>
      <c r="B491" s="1" t="n">
        <v>6.18576</v>
      </c>
      <c r="C491" s="1" t="n">
        <v>4.937075</v>
      </c>
      <c r="D491" s="1" t="n">
        <v>-2.37720572096274</v>
      </c>
      <c r="E491" s="1" t="s">
        <v>609</v>
      </c>
      <c r="F491" s="2" t="s">
        <v>917</v>
      </c>
      <c r="G491" s="2" t="s">
        <v>918</v>
      </c>
      <c r="H491" s="2" t="s">
        <v>919</v>
      </c>
      <c r="I491" s="7" t="s">
        <v>37</v>
      </c>
    </row>
    <row r="492" customFormat="false" ht="13.2" hidden="false" customHeight="false" outlineLevel="0" collapsed="false">
      <c r="A492" s="6" t="n">
        <v>637238682</v>
      </c>
      <c r="B492" s="1" t="n">
        <v>10.295535</v>
      </c>
      <c r="C492" s="1" t="n">
        <v>9.048355</v>
      </c>
      <c r="D492" s="1" t="n">
        <v>-2.3795278900145</v>
      </c>
      <c r="E492" s="1" t="s">
        <v>609</v>
      </c>
      <c r="F492" s="2" t="s">
        <v>920</v>
      </c>
      <c r="H492" s="2" t="s">
        <v>39</v>
      </c>
    </row>
    <row r="493" customFormat="false" ht="13.2" hidden="false" customHeight="false" outlineLevel="0" collapsed="false">
      <c r="A493" s="6" t="n">
        <v>637238749</v>
      </c>
      <c r="B493" s="1" t="n">
        <v>8.15425</v>
      </c>
      <c r="C493" s="1" t="n">
        <v>6.909055</v>
      </c>
      <c r="D493" s="1" t="n">
        <v>-2.38030073329211</v>
      </c>
      <c r="E493" s="1" t="s">
        <v>609</v>
      </c>
      <c r="F493" s="2" t="s">
        <v>921</v>
      </c>
      <c r="G493" s="2" t="s">
        <v>922</v>
      </c>
      <c r="H493" s="2" t="s">
        <v>923</v>
      </c>
      <c r="I493" s="7" t="s">
        <v>37</v>
      </c>
    </row>
    <row r="494" customFormat="false" ht="13.2" hidden="false" customHeight="false" outlineLevel="0" collapsed="false">
      <c r="A494" s="0" t="n">
        <v>637240846</v>
      </c>
      <c r="B494" s="1" t="n">
        <v>7.55956</v>
      </c>
      <c r="C494" s="1" t="n">
        <v>6.329775</v>
      </c>
      <c r="D494" s="1" t="n">
        <v>-2.38363890852838</v>
      </c>
      <c r="E494" s="1" t="s">
        <v>609</v>
      </c>
      <c r="F494" s="2" t="s">
        <v>924</v>
      </c>
      <c r="H494" s="2" t="s">
        <v>114</v>
      </c>
    </row>
    <row r="495" customFormat="false" ht="13.2" hidden="false" customHeight="false" outlineLevel="0" collapsed="false">
      <c r="A495" s="6" t="n">
        <v>637236713</v>
      </c>
      <c r="B495" s="1" t="n">
        <v>9.79357</v>
      </c>
      <c r="C495" s="1" t="n">
        <v>8.542365</v>
      </c>
      <c r="D495" s="1" t="n">
        <v>-2.3844265167649</v>
      </c>
      <c r="E495" s="1" t="s">
        <v>609</v>
      </c>
      <c r="F495" s="2" t="s">
        <v>925</v>
      </c>
      <c r="G495" s="2" t="s">
        <v>926</v>
      </c>
      <c r="H495" s="2" t="s">
        <v>927</v>
      </c>
      <c r="I495" s="7" t="s">
        <v>45</v>
      </c>
    </row>
    <row r="496" customFormat="false" ht="13.2" hidden="false" customHeight="false" outlineLevel="0" collapsed="false">
      <c r="A496" s="0" t="n">
        <v>637240284</v>
      </c>
      <c r="B496" s="1" t="n">
        <v>7.48706</v>
      </c>
      <c r="C496" s="1" t="n">
        <v>6.309775</v>
      </c>
      <c r="D496" s="1" t="n">
        <v>-2.38786943438873</v>
      </c>
      <c r="E496" s="1" t="s">
        <v>609</v>
      </c>
      <c r="F496" s="2" t="s">
        <v>928</v>
      </c>
      <c r="H496" s="2" t="s">
        <v>929</v>
      </c>
      <c r="I496" s="7" t="s">
        <v>37</v>
      </c>
    </row>
    <row r="497" customFormat="false" ht="13.2" hidden="false" customHeight="false" outlineLevel="0" collapsed="false">
      <c r="A497" s="6" t="n">
        <v>637236968</v>
      </c>
      <c r="B497" s="1" t="n">
        <v>8.702055</v>
      </c>
      <c r="C497" s="1" t="n">
        <v>7.474715</v>
      </c>
      <c r="D497" s="1" t="n">
        <v>-2.38874658132569</v>
      </c>
      <c r="E497" s="1" t="s">
        <v>609</v>
      </c>
      <c r="F497" s="2" t="s">
        <v>930</v>
      </c>
      <c r="H497" s="2" t="s">
        <v>112</v>
      </c>
    </row>
    <row r="498" customFormat="false" ht="13.2" hidden="false" customHeight="false" outlineLevel="0" collapsed="false">
      <c r="A498" s="6" t="n">
        <v>637238351</v>
      </c>
      <c r="B498" s="1" t="n">
        <v>6.502635</v>
      </c>
      <c r="C498" s="1" t="n">
        <v>5.24281</v>
      </c>
      <c r="D498" s="1" t="n">
        <v>-2.3947007123477</v>
      </c>
      <c r="E498" s="1" t="s">
        <v>609</v>
      </c>
      <c r="F498" s="2" t="s">
        <v>931</v>
      </c>
      <c r="H498" s="2" t="s">
        <v>932</v>
      </c>
      <c r="I498" s="7" t="s">
        <v>45</v>
      </c>
    </row>
    <row r="499" customFormat="false" ht="13.2" hidden="false" customHeight="false" outlineLevel="0" collapsed="false">
      <c r="A499" s="6" t="n">
        <v>637236425</v>
      </c>
      <c r="B499" s="1" t="n">
        <v>8.5731</v>
      </c>
      <c r="C499" s="1" t="n">
        <v>7.305355</v>
      </c>
      <c r="D499" s="1" t="n">
        <v>-2.40792805467379</v>
      </c>
      <c r="E499" s="1" t="s">
        <v>609</v>
      </c>
      <c r="F499" s="2" t="s">
        <v>933</v>
      </c>
      <c r="H499" s="2" t="s">
        <v>51</v>
      </c>
    </row>
    <row r="500" customFormat="false" ht="13.2" hidden="false" customHeight="false" outlineLevel="0" collapsed="false">
      <c r="A500" s="6" t="n">
        <v>637240581</v>
      </c>
      <c r="B500" s="1" t="n">
        <v>6.92805</v>
      </c>
      <c r="C500" s="1" t="n">
        <v>5.659925</v>
      </c>
      <c r="D500" s="1" t="n">
        <v>-2.40972629580355</v>
      </c>
      <c r="E500" s="1" t="s">
        <v>609</v>
      </c>
      <c r="F500" s="2" t="s">
        <v>934</v>
      </c>
      <c r="H500" s="2" t="s">
        <v>114</v>
      </c>
      <c r="I500" s="7" t="s">
        <v>37</v>
      </c>
    </row>
    <row r="501" customFormat="false" ht="13.2" hidden="false" customHeight="false" outlineLevel="0" collapsed="false">
      <c r="A501" s="6" t="n">
        <v>637237048</v>
      </c>
      <c r="B501" s="1" t="n">
        <v>7.985995</v>
      </c>
      <c r="C501" s="1" t="n">
        <v>6.715415</v>
      </c>
      <c r="D501" s="1" t="n">
        <v>-2.41260703018843</v>
      </c>
      <c r="E501" s="1" t="s">
        <v>609</v>
      </c>
      <c r="F501" s="2" t="s">
        <v>935</v>
      </c>
      <c r="H501" s="2" t="s">
        <v>936</v>
      </c>
    </row>
    <row r="502" customFormat="false" ht="13.2" hidden="false" customHeight="false" outlineLevel="0" collapsed="false">
      <c r="A502" s="6" t="n">
        <v>637237498</v>
      </c>
      <c r="B502" s="1" t="n">
        <v>10.31031</v>
      </c>
      <c r="C502" s="1" t="n">
        <v>9.037395</v>
      </c>
      <c r="D502" s="1" t="n">
        <v>-2.41655094087745</v>
      </c>
      <c r="E502" s="1" t="s">
        <v>609</v>
      </c>
      <c r="F502" s="2" t="s">
        <v>937</v>
      </c>
      <c r="G502" s="2" t="s">
        <v>938</v>
      </c>
      <c r="H502" s="2" t="s">
        <v>939</v>
      </c>
      <c r="I502" s="7" t="s">
        <v>37</v>
      </c>
    </row>
    <row r="503" customFormat="false" ht="13.2" hidden="false" customHeight="false" outlineLevel="0" collapsed="false">
      <c r="A503" s="6" t="n">
        <v>637240732</v>
      </c>
      <c r="B503" s="1" t="n">
        <v>6.44136</v>
      </c>
      <c r="C503" s="1" t="n">
        <v>5.17932</v>
      </c>
      <c r="D503" s="1" t="n">
        <v>-2.42201076812868</v>
      </c>
      <c r="E503" s="1" t="s">
        <v>609</v>
      </c>
      <c r="F503" s="2" t="s">
        <v>940</v>
      </c>
      <c r="G503" s="2" t="s">
        <v>941</v>
      </c>
      <c r="H503" s="2" t="s">
        <v>942</v>
      </c>
      <c r="I503" s="13" t="s">
        <v>855</v>
      </c>
    </row>
    <row r="504" customFormat="false" ht="13.2" hidden="false" customHeight="false" outlineLevel="0" collapsed="false">
      <c r="A504" s="6" t="n">
        <v>637236752</v>
      </c>
      <c r="B504" s="1" t="n">
        <v>8.562765</v>
      </c>
      <c r="C504" s="1" t="n">
        <v>7.288075</v>
      </c>
      <c r="D504" s="1" t="n">
        <v>-2.4228774927857</v>
      </c>
      <c r="E504" s="1" t="s">
        <v>609</v>
      </c>
      <c r="F504" s="2" t="s">
        <v>943</v>
      </c>
      <c r="G504" s="2" t="s">
        <v>944</v>
      </c>
      <c r="H504" s="2" t="s">
        <v>945</v>
      </c>
      <c r="I504" s="7" t="s">
        <v>37</v>
      </c>
    </row>
    <row r="505" customFormat="false" ht="13.2" hidden="false" customHeight="false" outlineLevel="0" collapsed="false">
      <c r="A505" s="6" t="n">
        <v>637237647</v>
      </c>
      <c r="B505" s="1" t="n">
        <v>10.24195</v>
      </c>
      <c r="C505" s="1" t="n">
        <v>8.96403</v>
      </c>
      <c r="D505" s="1" t="n">
        <v>-2.42528237615726</v>
      </c>
      <c r="E505" s="1" t="s">
        <v>609</v>
      </c>
      <c r="F505" s="2" t="s">
        <v>946</v>
      </c>
      <c r="G505" s="2" t="s">
        <v>947</v>
      </c>
      <c r="H505" s="2" t="s">
        <v>948</v>
      </c>
      <c r="I505" s="7" t="s">
        <v>37</v>
      </c>
    </row>
    <row r="506" customFormat="false" ht="13.2" hidden="false" customHeight="false" outlineLevel="0" collapsed="false">
      <c r="A506" s="6" t="n">
        <v>637238445</v>
      </c>
      <c r="B506" s="1" t="n">
        <v>8.46139</v>
      </c>
      <c r="C506" s="1" t="n">
        <v>7.192555</v>
      </c>
      <c r="D506" s="1" t="n">
        <v>-2.42737917888545</v>
      </c>
      <c r="E506" s="1" t="s">
        <v>609</v>
      </c>
      <c r="F506" s="2" t="s">
        <v>949</v>
      </c>
      <c r="G506" s="2" t="s">
        <v>950</v>
      </c>
      <c r="H506" s="2" t="s">
        <v>951</v>
      </c>
      <c r="I506" s="7" t="s">
        <v>37</v>
      </c>
    </row>
    <row r="507" customFormat="false" ht="13.2" hidden="false" customHeight="false" outlineLevel="0" collapsed="false">
      <c r="A507" s="6" t="n">
        <v>637239352</v>
      </c>
      <c r="B507" s="1" t="n">
        <v>7.501195</v>
      </c>
      <c r="C507" s="1" t="n">
        <v>6.221245</v>
      </c>
      <c r="D507" s="1" t="n">
        <v>-2.43357405293167</v>
      </c>
      <c r="E507" s="1" t="s">
        <v>609</v>
      </c>
      <c r="F507" s="2" t="s">
        <v>952</v>
      </c>
      <c r="G507" s="2" t="s">
        <v>953</v>
      </c>
      <c r="H507" s="2" t="s">
        <v>954</v>
      </c>
      <c r="I507" s="7" t="s">
        <v>37</v>
      </c>
    </row>
    <row r="508" customFormat="false" ht="13.2" hidden="false" customHeight="false" outlineLevel="0" collapsed="false">
      <c r="A508" s="6" t="n">
        <v>637239237</v>
      </c>
      <c r="B508" s="1" t="n">
        <v>7.00535</v>
      </c>
      <c r="C508" s="1" t="n">
        <v>5.725835</v>
      </c>
      <c r="D508" s="1" t="n">
        <v>-2.43425191867577</v>
      </c>
      <c r="E508" s="1" t="s">
        <v>609</v>
      </c>
      <c r="F508" s="2" t="s">
        <v>955</v>
      </c>
      <c r="H508" s="2" t="s">
        <v>91</v>
      </c>
    </row>
    <row r="509" customFormat="false" ht="13.2" hidden="false" customHeight="false" outlineLevel="0" collapsed="false">
      <c r="A509" s="6" t="n">
        <v>637240022</v>
      </c>
      <c r="B509" s="1" t="n">
        <v>6.557445</v>
      </c>
      <c r="C509" s="1" t="n">
        <v>5.272625</v>
      </c>
      <c r="D509" s="1" t="n">
        <v>-2.44000623707199</v>
      </c>
      <c r="E509" s="1" t="s">
        <v>609</v>
      </c>
      <c r="F509" s="2" t="s">
        <v>956</v>
      </c>
      <c r="H509" s="2" t="s">
        <v>957</v>
      </c>
    </row>
    <row r="510" customFormat="false" ht="13.2" hidden="false" customHeight="false" outlineLevel="0" collapsed="false">
      <c r="A510" s="6" t="n">
        <v>637237296</v>
      </c>
      <c r="B510" s="1" t="n">
        <v>8.58849</v>
      </c>
      <c r="C510" s="1" t="n">
        <v>7.30096</v>
      </c>
      <c r="D510" s="1" t="n">
        <v>-2.44401156184577</v>
      </c>
      <c r="E510" s="1" t="s">
        <v>609</v>
      </c>
      <c r="F510" s="2" t="s">
        <v>958</v>
      </c>
      <c r="G510" s="2" t="s">
        <v>959</v>
      </c>
      <c r="H510" s="2" t="s">
        <v>960</v>
      </c>
      <c r="I510" s="8" t="s">
        <v>653</v>
      </c>
    </row>
    <row r="511" customFormat="false" ht="13.2" hidden="false" customHeight="false" outlineLevel="0" collapsed="false">
      <c r="A511" s="6" t="n">
        <v>637237903</v>
      </c>
      <c r="B511" s="1" t="n">
        <v>7.07033</v>
      </c>
      <c r="C511" s="1" t="n">
        <v>5.77852</v>
      </c>
      <c r="D511" s="1" t="n">
        <v>-2.44841249220302</v>
      </c>
      <c r="E511" s="1" t="s">
        <v>609</v>
      </c>
      <c r="F511" s="2" t="s">
        <v>961</v>
      </c>
      <c r="H511" s="2" t="s">
        <v>114</v>
      </c>
    </row>
    <row r="512" customFormat="false" ht="13.2" hidden="false" customHeight="false" outlineLevel="0" collapsed="false">
      <c r="A512" s="6" t="n">
        <v>637238012</v>
      </c>
      <c r="B512" s="1" t="n">
        <v>7.865145</v>
      </c>
      <c r="C512" s="1" t="n">
        <v>6.576195</v>
      </c>
      <c r="D512" s="1" t="n">
        <v>-2.45378753415196</v>
      </c>
      <c r="E512" s="1" t="s">
        <v>609</v>
      </c>
      <c r="F512" s="2" t="s">
        <v>962</v>
      </c>
      <c r="G512" s="2" t="s">
        <v>963</v>
      </c>
      <c r="H512" s="2" t="s">
        <v>964</v>
      </c>
      <c r="I512" s="8" t="s">
        <v>78</v>
      </c>
    </row>
    <row r="513" customFormat="false" ht="13.2" hidden="false" customHeight="false" outlineLevel="0" collapsed="false">
      <c r="A513" s="6" t="n">
        <v>637240595</v>
      </c>
      <c r="B513" s="1" t="n">
        <v>7.86667</v>
      </c>
      <c r="C513" s="1" t="n">
        <v>6.571125</v>
      </c>
      <c r="D513" s="1" t="n">
        <v>-2.4547201597246</v>
      </c>
      <c r="E513" s="1" t="s">
        <v>609</v>
      </c>
      <c r="F513" s="2" t="s">
        <v>965</v>
      </c>
      <c r="H513" s="2" t="s">
        <v>39</v>
      </c>
    </row>
    <row r="514" customFormat="false" ht="13.2" hidden="false" customHeight="false" outlineLevel="0" collapsed="false">
      <c r="A514" s="6" t="n">
        <v>637240030</v>
      </c>
      <c r="B514" s="1" t="n">
        <v>9.791815</v>
      </c>
      <c r="C514" s="1" t="n">
        <v>8.514755</v>
      </c>
      <c r="D514" s="1" t="n">
        <v>-2.45614733206231</v>
      </c>
      <c r="E514" s="1" t="s">
        <v>609</v>
      </c>
      <c r="F514" s="2" t="s">
        <v>966</v>
      </c>
      <c r="H514" s="2" t="s">
        <v>39</v>
      </c>
    </row>
    <row r="515" customFormat="false" ht="13.2" hidden="false" customHeight="false" outlineLevel="0" collapsed="false">
      <c r="A515" s="6" t="n">
        <v>637238462</v>
      </c>
      <c r="B515" s="1" t="n">
        <v>8.37289</v>
      </c>
      <c r="C515" s="1" t="n">
        <v>7.0846</v>
      </c>
      <c r="D515" s="1" t="n">
        <v>-2.46131115583788</v>
      </c>
      <c r="E515" s="1" t="s">
        <v>609</v>
      </c>
      <c r="F515" s="2" t="s">
        <v>967</v>
      </c>
      <c r="G515" s="2" t="s">
        <v>968</v>
      </c>
      <c r="H515" s="2" t="s">
        <v>969</v>
      </c>
      <c r="I515" s="7" t="s">
        <v>37</v>
      </c>
    </row>
    <row r="516" customFormat="false" ht="13.2" hidden="false" customHeight="false" outlineLevel="0" collapsed="false">
      <c r="A516" s="6" t="n">
        <v>637237295</v>
      </c>
      <c r="B516" s="1" t="n">
        <v>7.24094</v>
      </c>
      <c r="C516" s="1" t="n">
        <v>5.941485</v>
      </c>
      <c r="D516" s="1" t="n">
        <v>-2.46195327140533</v>
      </c>
      <c r="E516" s="1" t="s">
        <v>609</v>
      </c>
      <c r="F516" s="2" t="s">
        <v>970</v>
      </c>
      <c r="G516" s="2" t="s">
        <v>971</v>
      </c>
      <c r="H516" s="2" t="s">
        <v>972</v>
      </c>
      <c r="I516" s="8" t="s">
        <v>653</v>
      </c>
    </row>
    <row r="517" customFormat="false" ht="13.2" hidden="false" customHeight="false" outlineLevel="0" collapsed="false">
      <c r="A517" s="6" t="n">
        <v>637240058</v>
      </c>
      <c r="B517" s="1" t="n">
        <v>6.00832</v>
      </c>
      <c r="C517" s="1" t="n">
        <v>4.73423</v>
      </c>
      <c r="D517" s="1" t="n">
        <v>-2.46607290504171</v>
      </c>
      <c r="E517" s="1" t="s">
        <v>609</v>
      </c>
      <c r="F517" s="2" t="s">
        <v>973</v>
      </c>
      <c r="H517" s="2" t="s">
        <v>114</v>
      </c>
    </row>
    <row r="518" customFormat="false" ht="13.2" hidden="false" customHeight="false" outlineLevel="0" collapsed="false">
      <c r="A518" s="6" t="n">
        <v>637237044</v>
      </c>
      <c r="B518" s="1" t="n">
        <v>8.95577</v>
      </c>
      <c r="C518" s="1" t="n">
        <v>7.65086</v>
      </c>
      <c r="D518" s="1" t="n">
        <v>-2.47082873406031</v>
      </c>
      <c r="E518" s="1" t="s">
        <v>609</v>
      </c>
      <c r="F518" s="2" t="s">
        <v>974</v>
      </c>
      <c r="G518" s="2" t="s">
        <v>975</v>
      </c>
      <c r="H518" s="2" t="s">
        <v>976</v>
      </c>
      <c r="I518" s="7" t="s">
        <v>37</v>
      </c>
    </row>
    <row r="519" customFormat="false" ht="13.2" hidden="false" customHeight="false" outlineLevel="0" collapsed="false">
      <c r="A519" s="6" t="n">
        <v>637239564</v>
      </c>
      <c r="B519" s="1" t="n">
        <v>9.558305</v>
      </c>
      <c r="C519" s="1" t="n">
        <v>8.260875</v>
      </c>
      <c r="D519" s="1" t="n">
        <v>-2.47217421798202</v>
      </c>
      <c r="E519" s="1" t="s">
        <v>609</v>
      </c>
      <c r="F519" s="2" t="s">
        <v>977</v>
      </c>
      <c r="H519" s="2" t="s">
        <v>39</v>
      </c>
    </row>
    <row r="520" customFormat="false" ht="13.2" hidden="false" customHeight="false" outlineLevel="0" collapsed="false">
      <c r="A520" s="6" t="n">
        <v>637237791</v>
      </c>
      <c r="B520" s="1" t="n">
        <v>8.064935</v>
      </c>
      <c r="C520" s="1" t="n">
        <v>6.759895</v>
      </c>
      <c r="D520" s="1" t="n">
        <v>-2.47593342914814</v>
      </c>
      <c r="E520" s="1" t="s">
        <v>609</v>
      </c>
      <c r="F520" s="2" t="s">
        <v>978</v>
      </c>
      <c r="H520" s="2" t="s">
        <v>114</v>
      </c>
    </row>
    <row r="521" customFormat="false" ht="13.2" hidden="false" customHeight="false" outlineLevel="0" collapsed="false">
      <c r="A521" s="6" t="n">
        <v>637236969</v>
      </c>
      <c r="B521" s="1" t="n">
        <v>8.190675</v>
      </c>
      <c r="C521" s="1" t="n">
        <v>6.92719</v>
      </c>
      <c r="D521" s="1" t="n">
        <v>-2.48065438882099</v>
      </c>
      <c r="E521" s="1" t="s">
        <v>609</v>
      </c>
      <c r="F521" s="2" t="s">
        <v>979</v>
      </c>
      <c r="H521" s="2" t="s">
        <v>31</v>
      </c>
    </row>
    <row r="522" customFormat="false" ht="13.2" hidden="false" customHeight="false" outlineLevel="0" collapsed="false">
      <c r="A522" s="6" t="n">
        <v>637239015</v>
      </c>
      <c r="B522" s="1" t="n">
        <v>6.90035</v>
      </c>
      <c r="C522" s="1" t="n">
        <v>5.59509</v>
      </c>
      <c r="D522" s="1" t="n">
        <v>-2.48098053218229</v>
      </c>
      <c r="E522" s="1" t="s">
        <v>609</v>
      </c>
      <c r="F522" s="2" t="s">
        <v>980</v>
      </c>
      <c r="H522" s="2" t="s">
        <v>39</v>
      </c>
    </row>
    <row r="523" customFormat="false" ht="13.2" hidden="false" customHeight="false" outlineLevel="0" collapsed="false">
      <c r="A523" s="6" t="n">
        <v>637237965</v>
      </c>
      <c r="B523" s="1" t="n">
        <v>12.75218</v>
      </c>
      <c r="C523" s="1" t="n">
        <v>11.44847</v>
      </c>
      <c r="D523" s="1" t="n">
        <v>-2.48193342300119</v>
      </c>
      <c r="E523" s="1" t="s">
        <v>609</v>
      </c>
      <c r="F523" s="2" t="s">
        <v>981</v>
      </c>
      <c r="G523" s="2" t="s">
        <v>982</v>
      </c>
      <c r="H523" s="2" t="s">
        <v>983</v>
      </c>
      <c r="I523" s="8" t="s">
        <v>653</v>
      </c>
    </row>
    <row r="524" customFormat="false" ht="13.2" hidden="false" customHeight="false" outlineLevel="0" collapsed="false">
      <c r="A524" s="6" t="n">
        <v>637240876</v>
      </c>
      <c r="B524" s="1" t="n">
        <v>9.70281</v>
      </c>
      <c r="C524" s="1" t="n">
        <v>8.39296</v>
      </c>
      <c r="D524" s="1" t="n">
        <v>-2.48815994380074</v>
      </c>
      <c r="E524" s="1" t="s">
        <v>609</v>
      </c>
      <c r="F524" s="2" t="s">
        <v>984</v>
      </c>
      <c r="H524" s="2" t="s">
        <v>114</v>
      </c>
    </row>
    <row r="525" customFormat="false" ht="13.2" hidden="false" customHeight="false" outlineLevel="0" collapsed="false">
      <c r="A525" s="6" t="n">
        <v>637240889</v>
      </c>
      <c r="B525" s="1" t="n">
        <v>6.81488</v>
      </c>
      <c r="C525" s="1" t="n">
        <v>5.4989</v>
      </c>
      <c r="D525" s="1" t="n">
        <v>-2.48970858360008</v>
      </c>
      <c r="E525" s="1" t="s">
        <v>609</v>
      </c>
      <c r="F525" s="2" t="s">
        <v>985</v>
      </c>
      <c r="G525" s="2" t="s">
        <v>986</v>
      </c>
      <c r="H525" s="2" t="s">
        <v>987</v>
      </c>
      <c r="I525" s="13" t="s">
        <v>855</v>
      </c>
    </row>
    <row r="526" customFormat="false" ht="13.2" hidden="false" customHeight="false" outlineLevel="0" collapsed="false">
      <c r="A526" s="6" t="n">
        <v>637239387</v>
      </c>
      <c r="B526" s="1" t="n">
        <v>7.29935</v>
      </c>
      <c r="C526" s="1" t="n">
        <v>6.00319</v>
      </c>
      <c r="D526" s="1" t="n">
        <v>-2.4901266048825</v>
      </c>
      <c r="E526" s="1" t="s">
        <v>609</v>
      </c>
      <c r="F526" s="2" t="s">
        <v>988</v>
      </c>
      <c r="G526" s="2" t="s">
        <v>989</v>
      </c>
      <c r="H526" s="2" t="s">
        <v>929</v>
      </c>
      <c r="I526" s="7" t="s">
        <v>37</v>
      </c>
    </row>
    <row r="527" customFormat="false" ht="13.2" hidden="false" customHeight="false" outlineLevel="0" collapsed="false">
      <c r="A527" s="6" t="n">
        <v>637237373</v>
      </c>
      <c r="B527" s="1" t="n">
        <v>9.73258</v>
      </c>
      <c r="C527" s="1" t="n">
        <v>8.4154</v>
      </c>
      <c r="D527" s="1" t="n">
        <v>-2.4918128894497</v>
      </c>
      <c r="E527" s="1" t="s">
        <v>609</v>
      </c>
      <c r="F527" s="2" t="s">
        <v>990</v>
      </c>
      <c r="G527" s="2" t="s">
        <v>991</v>
      </c>
      <c r="H527" s="2" t="s">
        <v>992</v>
      </c>
      <c r="I527" s="7" t="s">
        <v>37</v>
      </c>
    </row>
    <row r="528" customFormat="false" ht="13.2" hidden="false" customHeight="false" outlineLevel="0" collapsed="false">
      <c r="A528" s="6" t="n">
        <v>637238381</v>
      </c>
      <c r="B528" s="1" t="n">
        <v>8.942615</v>
      </c>
      <c r="C528" s="1" t="n">
        <v>7.631985</v>
      </c>
      <c r="D528" s="1" t="n">
        <v>-2.49307037537123</v>
      </c>
      <c r="E528" s="1" t="s">
        <v>609</v>
      </c>
      <c r="F528" s="2" t="s">
        <v>993</v>
      </c>
      <c r="G528" s="2" t="s">
        <v>994</v>
      </c>
      <c r="H528" s="2" t="s">
        <v>995</v>
      </c>
      <c r="I528" s="7" t="s">
        <v>37</v>
      </c>
    </row>
    <row r="529" customFormat="false" ht="13.2" hidden="false" customHeight="false" outlineLevel="0" collapsed="false">
      <c r="A529" s="6" t="n">
        <v>637240274</v>
      </c>
      <c r="B529" s="1" t="n">
        <v>7.08733</v>
      </c>
      <c r="C529" s="1" t="n">
        <v>5.77238</v>
      </c>
      <c r="D529" s="1" t="n">
        <v>-2.49548362306769</v>
      </c>
      <c r="E529" s="1" t="s">
        <v>609</v>
      </c>
      <c r="F529" s="2" t="s">
        <v>996</v>
      </c>
      <c r="H529" s="2" t="s">
        <v>997</v>
      </c>
      <c r="I529" s="7" t="s">
        <v>37</v>
      </c>
    </row>
    <row r="530" customFormat="false" ht="13.2" hidden="false" customHeight="false" outlineLevel="0" collapsed="false">
      <c r="A530" s="6" t="n">
        <v>637236607</v>
      </c>
      <c r="B530" s="1" t="n">
        <v>8.040635</v>
      </c>
      <c r="C530" s="1" t="n">
        <v>6.781095</v>
      </c>
      <c r="D530" s="1" t="n">
        <v>-2.49886870602557</v>
      </c>
      <c r="E530" s="1" t="s">
        <v>609</v>
      </c>
      <c r="F530" s="2" t="s">
        <v>998</v>
      </c>
      <c r="H530" s="2" t="s">
        <v>39</v>
      </c>
    </row>
    <row r="531" customFormat="false" ht="13.2" hidden="false" customHeight="false" outlineLevel="0" collapsed="false">
      <c r="A531" s="6" t="n">
        <v>637237159</v>
      </c>
      <c r="B531" s="1" t="n">
        <v>7.225335</v>
      </c>
      <c r="C531" s="1" t="n">
        <v>5.903285</v>
      </c>
      <c r="D531" s="1" t="n">
        <v>-2.5021663925012</v>
      </c>
      <c r="E531" s="1" t="s">
        <v>609</v>
      </c>
      <c r="F531" s="2" t="s">
        <v>999</v>
      </c>
      <c r="G531" s="2" t="s">
        <v>1000</v>
      </c>
      <c r="H531" s="2" t="s">
        <v>1001</v>
      </c>
      <c r="I531" s="8" t="s">
        <v>653</v>
      </c>
    </row>
    <row r="532" customFormat="false" ht="13.2" hidden="false" customHeight="false" outlineLevel="0" collapsed="false">
      <c r="A532" s="6" t="n">
        <v>637239266</v>
      </c>
      <c r="B532" s="1" t="n">
        <v>7.03901</v>
      </c>
      <c r="C532" s="1" t="n">
        <v>5.70845</v>
      </c>
      <c r="D532" s="1" t="n">
        <v>-2.51807546354903</v>
      </c>
      <c r="E532" s="1" t="s">
        <v>609</v>
      </c>
      <c r="F532" s="2" t="s">
        <v>1002</v>
      </c>
      <c r="H532" s="2" t="s">
        <v>1003</v>
      </c>
    </row>
    <row r="533" customFormat="false" ht="13.2" hidden="false" customHeight="false" outlineLevel="0" collapsed="false">
      <c r="A533" s="6" t="n">
        <v>637236405</v>
      </c>
      <c r="B533" s="1" t="n">
        <v>8.283655</v>
      </c>
      <c r="C533" s="1" t="n">
        <v>6.958125</v>
      </c>
      <c r="D533" s="1" t="n">
        <v>-2.51829714399565</v>
      </c>
      <c r="E533" s="1" t="s">
        <v>609</v>
      </c>
      <c r="F533" s="2" t="s">
        <v>1004</v>
      </c>
      <c r="H533" s="2" t="s">
        <v>1005</v>
      </c>
    </row>
    <row r="534" customFormat="false" ht="13.2" hidden="false" customHeight="false" outlineLevel="0" collapsed="false">
      <c r="A534" s="6" t="n">
        <v>637241279</v>
      </c>
      <c r="B534" s="1" t="n">
        <v>7.008735</v>
      </c>
      <c r="C534" s="1" t="n">
        <v>5.675195</v>
      </c>
      <c r="D534" s="1" t="n">
        <v>-2.52021915007858</v>
      </c>
      <c r="E534" s="1" t="s">
        <v>609</v>
      </c>
      <c r="F534" s="2" t="s">
        <v>1006</v>
      </c>
      <c r="H534" s="2" t="s">
        <v>114</v>
      </c>
    </row>
    <row r="535" customFormat="false" ht="13.2" hidden="false" customHeight="false" outlineLevel="0" collapsed="false">
      <c r="A535" s="6" t="n">
        <v>637240443</v>
      </c>
      <c r="B535" s="1" t="n">
        <v>13.800825</v>
      </c>
      <c r="C535" s="1" t="n">
        <v>12.475775</v>
      </c>
      <c r="D535" s="1" t="n">
        <v>-2.52092298233595</v>
      </c>
      <c r="E535" s="1" t="s">
        <v>609</v>
      </c>
      <c r="F535" s="2" t="s">
        <v>1007</v>
      </c>
      <c r="H535" s="2" t="s">
        <v>1008</v>
      </c>
      <c r="I535" s="13" t="s">
        <v>848</v>
      </c>
    </row>
    <row r="536" customFormat="false" ht="13.2" hidden="false" customHeight="false" outlineLevel="0" collapsed="false">
      <c r="A536" s="6" t="n">
        <v>637240887</v>
      </c>
      <c r="B536" s="1" t="n">
        <v>7.854055</v>
      </c>
      <c r="C536" s="1" t="n">
        <v>6.52626</v>
      </c>
      <c r="D536" s="1" t="n">
        <v>-2.52280836239875</v>
      </c>
      <c r="E536" s="1" t="s">
        <v>609</v>
      </c>
      <c r="F536" s="2" t="s">
        <v>1009</v>
      </c>
      <c r="H536" s="2" t="s">
        <v>39</v>
      </c>
    </row>
    <row r="537" customFormat="false" ht="13.2" hidden="false" customHeight="false" outlineLevel="0" collapsed="false">
      <c r="A537" s="6" t="n">
        <v>637240537</v>
      </c>
      <c r="B537" s="1" t="n">
        <v>6.557605</v>
      </c>
      <c r="C537" s="1" t="n">
        <v>5.22004</v>
      </c>
      <c r="D537" s="1" t="n">
        <v>-2.52736623240521</v>
      </c>
      <c r="E537" s="1" t="s">
        <v>609</v>
      </c>
      <c r="F537" s="2" t="s">
        <v>1010</v>
      </c>
      <c r="G537" s="2" t="s">
        <v>1011</v>
      </c>
      <c r="H537" s="2" t="s">
        <v>1012</v>
      </c>
      <c r="I537" s="8" t="s">
        <v>78</v>
      </c>
    </row>
    <row r="538" customFormat="false" ht="13.2" hidden="false" customHeight="false" outlineLevel="0" collapsed="false">
      <c r="A538" s="6" t="n">
        <v>637237060</v>
      </c>
      <c r="B538" s="1" t="n">
        <v>9.399915</v>
      </c>
      <c r="C538" s="1" t="n">
        <v>8.05995</v>
      </c>
      <c r="D538" s="1" t="n">
        <v>-2.53340138578308</v>
      </c>
      <c r="E538" s="1" t="s">
        <v>609</v>
      </c>
      <c r="F538" s="2" t="s">
        <v>1013</v>
      </c>
      <c r="G538" s="2" t="s">
        <v>1014</v>
      </c>
      <c r="H538" s="2" t="s">
        <v>1015</v>
      </c>
      <c r="I538" s="7" t="s">
        <v>37</v>
      </c>
    </row>
    <row r="539" customFormat="false" ht="13.2" hidden="false" customHeight="false" outlineLevel="0" collapsed="false">
      <c r="A539" s="6" t="n">
        <v>637236807</v>
      </c>
      <c r="B539" s="1" t="n">
        <v>6.990225</v>
      </c>
      <c r="C539" s="1" t="n">
        <v>5.647925</v>
      </c>
      <c r="D539" s="1" t="n">
        <v>-2.53590623018397</v>
      </c>
      <c r="E539" s="1" t="s">
        <v>609</v>
      </c>
      <c r="F539" s="2" t="s">
        <v>1016</v>
      </c>
      <c r="G539" s="2" t="s">
        <v>1017</v>
      </c>
      <c r="H539" s="2" t="s">
        <v>1018</v>
      </c>
      <c r="I539" s="7" t="s">
        <v>37</v>
      </c>
    </row>
    <row r="540" customFormat="false" ht="13.2" hidden="false" customHeight="false" outlineLevel="0" collapsed="false">
      <c r="A540" s="6" t="n">
        <v>637239133</v>
      </c>
      <c r="B540" s="1" t="n">
        <v>9.14329</v>
      </c>
      <c r="C540" s="1" t="n">
        <v>7.819285</v>
      </c>
      <c r="D540" s="1" t="n">
        <v>-2.53748381814263</v>
      </c>
      <c r="E540" s="1" t="s">
        <v>609</v>
      </c>
      <c r="F540" s="2" t="s">
        <v>1019</v>
      </c>
      <c r="G540" s="2" t="s">
        <v>1020</v>
      </c>
      <c r="H540" s="2" t="s">
        <v>1021</v>
      </c>
      <c r="I540" s="7" t="s">
        <v>37</v>
      </c>
    </row>
    <row r="541" customFormat="false" ht="13.2" hidden="false" customHeight="false" outlineLevel="0" collapsed="false">
      <c r="A541" s="6" t="n">
        <v>637237002</v>
      </c>
      <c r="B541" s="1" t="n">
        <v>6.481325</v>
      </c>
      <c r="C541" s="1" t="n">
        <v>5.139965</v>
      </c>
      <c r="D541" s="1" t="n">
        <v>-2.53814626646378</v>
      </c>
      <c r="E541" s="1" t="s">
        <v>609</v>
      </c>
      <c r="F541" s="2" t="s">
        <v>1022</v>
      </c>
      <c r="H541" s="2" t="s">
        <v>114</v>
      </c>
    </row>
    <row r="542" customFormat="false" ht="13.2" hidden="false" customHeight="false" outlineLevel="0" collapsed="false">
      <c r="A542" s="6" t="n">
        <v>637239222</v>
      </c>
      <c r="B542" s="1" t="n">
        <v>9.40988</v>
      </c>
      <c r="C542" s="1" t="n">
        <v>8.08568</v>
      </c>
      <c r="D542" s="1" t="n">
        <v>-2.53913424595818</v>
      </c>
      <c r="E542" s="1" t="s">
        <v>609</v>
      </c>
      <c r="F542" s="2" t="s">
        <v>1023</v>
      </c>
      <c r="G542" s="2" t="s">
        <v>1024</v>
      </c>
      <c r="H542" s="2" t="s">
        <v>1025</v>
      </c>
      <c r="I542" s="8" t="s">
        <v>653</v>
      </c>
    </row>
    <row r="543" customFormat="false" ht="13.2" hidden="false" customHeight="false" outlineLevel="0" collapsed="false">
      <c r="A543" s="6" t="n">
        <v>637239428</v>
      </c>
      <c r="B543" s="1" t="n">
        <v>11.59799</v>
      </c>
      <c r="C543" s="1" t="n">
        <v>10.24773</v>
      </c>
      <c r="D543" s="1" t="n">
        <v>-2.55200103430677</v>
      </c>
      <c r="E543" s="1" t="s">
        <v>609</v>
      </c>
      <c r="F543" s="2" t="s">
        <v>1026</v>
      </c>
      <c r="G543" s="2" t="s">
        <v>1027</v>
      </c>
      <c r="H543" s="2" t="s">
        <v>1028</v>
      </c>
      <c r="I543" s="8" t="s">
        <v>653</v>
      </c>
    </row>
    <row r="544" customFormat="false" ht="13.2" hidden="false" customHeight="false" outlineLevel="0" collapsed="false">
      <c r="A544" s="6" t="n">
        <v>637236601</v>
      </c>
      <c r="B544" s="1" t="n">
        <v>7.38888</v>
      </c>
      <c r="C544" s="1" t="n">
        <v>6.036365</v>
      </c>
      <c r="D544" s="1" t="n">
        <v>-2.55361039614782</v>
      </c>
      <c r="E544" s="1" t="s">
        <v>609</v>
      </c>
      <c r="F544" s="2" t="s">
        <v>1029</v>
      </c>
      <c r="G544" s="2" t="s">
        <v>1030</v>
      </c>
      <c r="H544" s="2" t="s">
        <v>1031</v>
      </c>
      <c r="I544" s="7" t="s">
        <v>37</v>
      </c>
    </row>
    <row r="545" customFormat="false" ht="13.2" hidden="false" customHeight="false" outlineLevel="0" collapsed="false">
      <c r="A545" s="6" t="n">
        <v>637239807</v>
      </c>
      <c r="B545" s="1" t="n">
        <v>10.41075</v>
      </c>
      <c r="C545" s="1" t="n">
        <v>9.069235</v>
      </c>
      <c r="D545" s="1" t="n">
        <v>-2.5548939462496</v>
      </c>
      <c r="E545" s="1" t="s">
        <v>609</v>
      </c>
      <c r="F545" s="2" t="s">
        <v>1032</v>
      </c>
      <c r="H545" s="2" t="s">
        <v>1033</v>
      </c>
      <c r="I545" s="7" t="s">
        <v>45</v>
      </c>
    </row>
    <row r="546" customFormat="false" ht="13.2" hidden="false" customHeight="false" outlineLevel="0" collapsed="false">
      <c r="A546" s="6" t="n">
        <v>637237424</v>
      </c>
      <c r="B546" s="1" t="n">
        <v>7.56069</v>
      </c>
      <c r="C546" s="1" t="n">
        <v>6.20637</v>
      </c>
      <c r="D546" s="1" t="n">
        <v>-2.55682564021502</v>
      </c>
      <c r="E546" s="1" t="s">
        <v>609</v>
      </c>
      <c r="F546" s="2" t="s">
        <v>1034</v>
      </c>
      <c r="G546" s="2" t="s">
        <v>1035</v>
      </c>
      <c r="H546" s="2" t="s">
        <v>1036</v>
      </c>
    </row>
    <row r="547" customFormat="false" ht="13.2" hidden="false" customHeight="false" outlineLevel="0" collapsed="false">
      <c r="A547" s="6" t="n">
        <v>637239448</v>
      </c>
      <c r="B547" s="1" t="n">
        <v>11.51497</v>
      </c>
      <c r="C547" s="1" t="n">
        <v>10.16211</v>
      </c>
      <c r="D547" s="1" t="n">
        <v>-2.55871659781106</v>
      </c>
      <c r="E547" s="1" t="s">
        <v>609</v>
      </c>
      <c r="F547" s="2" t="s">
        <v>1037</v>
      </c>
      <c r="G547" s="2" t="s">
        <v>1038</v>
      </c>
      <c r="H547" s="2" t="s">
        <v>686</v>
      </c>
      <c r="I547" s="7" t="s">
        <v>45</v>
      </c>
    </row>
    <row r="548" customFormat="false" ht="13.2" hidden="false" customHeight="false" outlineLevel="0" collapsed="false">
      <c r="A548" s="6" t="n">
        <v>637239432</v>
      </c>
      <c r="B548" s="1" t="n">
        <v>11.988495</v>
      </c>
      <c r="C548" s="1" t="n">
        <v>10.64017</v>
      </c>
      <c r="D548" s="1" t="n">
        <v>-2.55939358575021</v>
      </c>
      <c r="E548" s="1" t="s">
        <v>609</v>
      </c>
      <c r="F548" s="2" t="s">
        <v>1039</v>
      </c>
      <c r="G548" s="2" t="s">
        <v>1040</v>
      </c>
      <c r="H548" s="2" t="s">
        <v>1041</v>
      </c>
      <c r="I548" s="8" t="s">
        <v>653</v>
      </c>
    </row>
    <row r="549" customFormat="false" ht="13.2" hidden="false" customHeight="false" outlineLevel="0" collapsed="false">
      <c r="A549" s="6" t="n">
        <v>637240142</v>
      </c>
      <c r="B549" s="1" t="n">
        <v>9.326845</v>
      </c>
      <c r="C549" s="1" t="n">
        <v>7.97527</v>
      </c>
      <c r="D549" s="1" t="n">
        <v>-2.56099408336391</v>
      </c>
      <c r="E549" s="1" t="s">
        <v>609</v>
      </c>
      <c r="F549" s="2" t="s">
        <v>1042</v>
      </c>
      <c r="H549" s="2" t="s">
        <v>1043</v>
      </c>
      <c r="I549" s="7" t="s">
        <v>45</v>
      </c>
    </row>
    <row r="550" customFormat="false" ht="13.2" hidden="false" customHeight="false" outlineLevel="0" collapsed="false">
      <c r="A550" s="6" t="n">
        <v>637237107</v>
      </c>
      <c r="B550" s="1" t="n">
        <v>6.835675</v>
      </c>
      <c r="C550" s="1" t="n">
        <v>5.479195</v>
      </c>
      <c r="D550" s="1" t="n">
        <v>-2.56138746135705</v>
      </c>
      <c r="E550" s="1" t="s">
        <v>609</v>
      </c>
      <c r="F550" s="2" t="s">
        <v>1044</v>
      </c>
      <c r="G550" s="2" t="s">
        <v>1045</v>
      </c>
      <c r="H550" s="2" t="s">
        <v>1046</v>
      </c>
      <c r="I550" s="7" t="s">
        <v>37</v>
      </c>
    </row>
    <row r="551" customFormat="false" ht="13.2" hidden="false" customHeight="false" outlineLevel="0" collapsed="false">
      <c r="A551" s="6" t="n">
        <v>637237179</v>
      </c>
      <c r="B551" s="1" t="n">
        <v>8.430735</v>
      </c>
      <c r="C551" s="1" t="n">
        <v>7.08569</v>
      </c>
      <c r="D551" s="1" t="n">
        <v>-2.56160230937305</v>
      </c>
      <c r="E551" s="1" t="s">
        <v>609</v>
      </c>
      <c r="F551" s="2" t="s">
        <v>1047</v>
      </c>
      <c r="G551" s="2" t="s">
        <v>1048</v>
      </c>
      <c r="H551" s="2" t="s">
        <v>117</v>
      </c>
      <c r="I551" s="9" t="s">
        <v>118</v>
      </c>
    </row>
    <row r="552" customFormat="false" ht="13.2" hidden="false" customHeight="false" outlineLevel="0" collapsed="false">
      <c r="A552" s="6" t="n">
        <v>637239373</v>
      </c>
      <c r="B552" s="1" t="n">
        <v>9.66007</v>
      </c>
      <c r="C552" s="1" t="n">
        <v>8.302665</v>
      </c>
      <c r="D552" s="1" t="n">
        <v>-2.56269400240576</v>
      </c>
      <c r="E552" s="1" t="s">
        <v>609</v>
      </c>
      <c r="F552" s="2" t="s">
        <v>1049</v>
      </c>
      <c r="G552" s="2" t="s">
        <v>1050</v>
      </c>
      <c r="H552" s="2" t="s">
        <v>1051</v>
      </c>
      <c r="I552" s="7" t="s">
        <v>37</v>
      </c>
    </row>
    <row r="553" customFormat="false" ht="13.2" hidden="false" customHeight="false" outlineLevel="0" collapsed="false">
      <c r="A553" s="0" t="n">
        <v>637238205</v>
      </c>
      <c r="B553" s="1" t="n">
        <v>5.41767</v>
      </c>
      <c r="C553" s="1" t="n">
        <v>4.13606</v>
      </c>
      <c r="D553" s="1" t="n">
        <v>-2.56331789407987</v>
      </c>
      <c r="E553" s="1" t="s">
        <v>609</v>
      </c>
      <c r="F553" s="2" t="s">
        <v>1052</v>
      </c>
      <c r="H553" s="2" t="s">
        <v>77</v>
      </c>
      <c r="I553" s="8" t="s">
        <v>78</v>
      </c>
    </row>
    <row r="554" customFormat="false" ht="13.2" hidden="false" customHeight="false" outlineLevel="0" collapsed="false">
      <c r="A554" s="6" t="n">
        <v>637236359</v>
      </c>
      <c r="B554" s="1" t="n">
        <v>7.45427</v>
      </c>
      <c r="C554" s="1" t="n">
        <v>6.097355</v>
      </c>
      <c r="D554" s="1" t="n">
        <v>-2.56585143303072</v>
      </c>
      <c r="E554" s="1" t="s">
        <v>609</v>
      </c>
      <c r="F554" s="2" t="s">
        <v>1053</v>
      </c>
      <c r="H554" s="2" t="s">
        <v>39</v>
      </c>
    </row>
    <row r="555" customFormat="false" ht="13.2" hidden="false" customHeight="false" outlineLevel="0" collapsed="false">
      <c r="A555" s="6" t="n">
        <v>637240462</v>
      </c>
      <c r="B555" s="1" t="n">
        <v>10.31683</v>
      </c>
      <c r="C555" s="1" t="n">
        <v>8.95732</v>
      </c>
      <c r="D555" s="1" t="n">
        <v>-2.56601243281079</v>
      </c>
      <c r="E555" s="1" t="s">
        <v>609</v>
      </c>
      <c r="F555" s="2" t="s">
        <v>1054</v>
      </c>
      <c r="H555" s="2" t="s">
        <v>51</v>
      </c>
    </row>
    <row r="556" customFormat="false" ht="13.2" hidden="false" customHeight="false" outlineLevel="0" collapsed="false">
      <c r="A556" s="6" t="n">
        <v>637240606</v>
      </c>
      <c r="B556" s="1" t="n">
        <v>6.49046</v>
      </c>
      <c r="C556" s="1" t="n">
        <v>5.14313</v>
      </c>
      <c r="D556" s="1" t="n">
        <v>-2.5666351651149</v>
      </c>
      <c r="E556" s="1" t="s">
        <v>609</v>
      </c>
      <c r="F556" s="2" t="s">
        <v>1055</v>
      </c>
      <c r="H556" s="2" t="s">
        <v>39</v>
      </c>
    </row>
    <row r="557" customFormat="false" ht="13.2" hidden="false" customHeight="false" outlineLevel="0" collapsed="false">
      <c r="A557" s="6" t="n">
        <v>637239407</v>
      </c>
      <c r="B557" s="1" t="n">
        <v>12.06981</v>
      </c>
      <c r="C557" s="1" t="n">
        <v>10.707105</v>
      </c>
      <c r="D557" s="1" t="n">
        <v>-2.57167533208021</v>
      </c>
      <c r="E557" s="1" t="s">
        <v>609</v>
      </c>
      <c r="F557" s="2" t="s">
        <v>1056</v>
      </c>
      <c r="G557" s="2" t="s">
        <v>1057</v>
      </c>
      <c r="H557" s="2" t="s">
        <v>1058</v>
      </c>
      <c r="I557" s="7" t="s">
        <v>45</v>
      </c>
    </row>
    <row r="558" customFormat="false" ht="13.2" hidden="false" customHeight="false" outlineLevel="0" collapsed="false">
      <c r="A558" s="6" t="n">
        <v>637237322</v>
      </c>
      <c r="B558" s="1" t="n">
        <v>7.276015</v>
      </c>
      <c r="C558" s="1" t="n">
        <v>5.90633</v>
      </c>
      <c r="D558" s="1" t="n">
        <v>-2.58462418694805</v>
      </c>
      <c r="E558" s="1" t="s">
        <v>609</v>
      </c>
      <c r="F558" s="2" t="s">
        <v>1059</v>
      </c>
      <c r="H558" s="2" t="s">
        <v>39</v>
      </c>
    </row>
    <row r="559" customFormat="false" ht="13.2" hidden="false" customHeight="false" outlineLevel="0" collapsed="false">
      <c r="A559" s="6" t="n">
        <v>637241349</v>
      </c>
      <c r="B559" s="1" t="n">
        <v>8.26997</v>
      </c>
      <c r="C559" s="1" t="n">
        <v>6.931145</v>
      </c>
      <c r="D559" s="1" t="n">
        <v>-2.5858642509881</v>
      </c>
      <c r="E559" s="1" t="s">
        <v>609</v>
      </c>
      <c r="F559" s="2" t="s">
        <v>1060</v>
      </c>
      <c r="H559" s="2" t="s">
        <v>39</v>
      </c>
    </row>
    <row r="560" customFormat="false" ht="13.2" hidden="false" customHeight="false" outlineLevel="0" collapsed="false">
      <c r="A560" s="6" t="n">
        <v>637238148</v>
      </c>
      <c r="B560" s="1" t="n">
        <v>8.001275</v>
      </c>
      <c r="C560" s="1" t="n">
        <v>6.6424</v>
      </c>
      <c r="D560" s="1" t="n">
        <v>-2.5873931700279</v>
      </c>
      <c r="E560" s="1" t="s">
        <v>609</v>
      </c>
      <c r="F560" s="2" t="s">
        <v>1061</v>
      </c>
      <c r="G560" s="2" t="s">
        <v>1062</v>
      </c>
      <c r="H560" s="2" t="s">
        <v>1063</v>
      </c>
      <c r="I560" s="13" t="s">
        <v>848</v>
      </c>
    </row>
    <row r="561" customFormat="false" ht="13.2" hidden="false" customHeight="false" outlineLevel="0" collapsed="false">
      <c r="A561" s="6" t="n">
        <v>637240873</v>
      </c>
      <c r="B561" s="1" t="n">
        <v>10.570905</v>
      </c>
      <c r="C561" s="1" t="n">
        <v>9.198885</v>
      </c>
      <c r="D561" s="1" t="n">
        <v>-2.58955670803585</v>
      </c>
      <c r="E561" s="1" t="s">
        <v>609</v>
      </c>
      <c r="F561" s="2" t="s">
        <v>1064</v>
      </c>
      <c r="H561" s="2" t="s">
        <v>1065</v>
      </c>
      <c r="I561" s="7" t="s">
        <v>37</v>
      </c>
    </row>
    <row r="562" customFormat="false" ht="13.2" hidden="false" customHeight="false" outlineLevel="0" collapsed="false">
      <c r="A562" s="6" t="n">
        <v>637239191</v>
      </c>
      <c r="B562" s="1" t="n">
        <v>9.91715</v>
      </c>
      <c r="C562" s="1" t="n">
        <v>8.545515</v>
      </c>
      <c r="D562" s="1" t="n">
        <v>-2.58961551457052</v>
      </c>
      <c r="E562" s="1" t="s">
        <v>609</v>
      </c>
      <c r="F562" s="2" t="s">
        <v>1066</v>
      </c>
      <c r="G562" s="2" t="s">
        <v>1067</v>
      </c>
      <c r="H562" s="2" t="s">
        <v>1068</v>
      </c>
      <c r="I562" s="9" t="s">
        <v>161</v>
      </c>
    </row>
    <row r="563" customFormat="false" ht="13.2" hidden="false" customHeight="false" outlineLevel="0" collapsed="false">
      <c r="A563" s="6" t="n">
        <v>637239224</v>
      </c>
      <c r="B563" s="1" t="n">
        <v>7.14441</v>
      </c>
      <c r="C563" s="1" t="n">
        <v>5.78366</v>
      </c>
      <c r="D563" s="1" t="n">
        <v>-2.59258059388212</v>
      </c>
      <c r="E563" s="1" t="s">
        <v>609</v>
      </c>
      <c r="F563" s="2" t="s">
        <v>1069</v>
      </c>
      <c r="G563" s="2" t="s">
        <v>1070</v>
      </c>
      <c r="H563" s="2" t="s">
        <v>1071</v>
      </c>
      <c r="I563" s="7" t="s">
        <v>37</v>
      </c>
    </row>
    <row r="564" customFormat="false" ht="13.2" hidden="false" customHeight="false" outlineLevel="0" collapsed="false">
      <c r="A564" s="6" t="n">
        <v>637239636</v>
      </c>
      <c r="B564" s="1" t="n">
        <v>7.637965</v>
      </c>
      <c r="C564" s="1" t="n">
        <v>6.26777</v>
      </c>
      <c r="D564" s="1" t="n">
        <v>-2.5979144817528</v>
      </c>
      <c r="E564" s="1" t="s">
        <v>609</v>
      </c>
      <c r="F564" s="2" t="s">
        <v>1072</v>
      </c>
      <c r="H564" s="2" t="s">
        <v>39</v>
      </c>
    </row>
    <row r="565" customFormat="false" ht="13.2" hidden="false" customHeight="false" outlineLevel="0" collapsed="false">
      <c r="A565" s="6" t="n">
        <v>637238635</v>
      </c>
      <c r="B565" s="1" t="n">
        <v>7.14461</v>
      </c>
      <c r="C565" s="1" t="n">
        <v>5.76915</v>
      </c>
      <c r="D565" s="1" t="n">
        <v>-2.59997320915525</v>
      </c>
      <c r="E565" s="1" t="s">
        <v>609</v>
      </c>
      <c r="F565" s="2" t="s">
        <v>1073</v>
      </c>
      <c r="G565" s="2" t="s">
        <v>1074</v>
      </c>
      <c r="H565" s="2" t="s">
        <v>1075</v>
      </c>
      <c r="I565" s="8" t="s">
        <v>653</v>
      </c>
    </row>
    <row r="566" customFormat="false" ht="13.2" hidden="false" customHeight="false" outlineLevel="0" collapsed="false">
      <c r="A566" s="6" t="n">
        <v>637240315</v>
      </c>
      <c r="B566" s="1" t="n">
        <v>8.426105</v>
      </c>
      <c r="C566" s="1" t="n">
        <v>7.046825</v>
      </c>
      <c r="D566" s="1" t="n">
        <v>-2.60139837871154</v>
      </c>
      <c r="E566" s="1" t="s">
        <v>609</v>
      </c>
      <c r="F566" s="2" t="s">
        <v>1076</v>
      </c>
      <c r="H566" s="2" t="s">
        <v>1077</v>
      </c>
    </row>
    <row r="567" customFormat="false" ht="13.2" hidden="false" customHeight="false" outlineLevel="0" collapsed="false">
      <c r="A567" s="6" t="n">
        <v>637240273</v>
      </c>
      <c r="B567" s="1" t="n">
        <v>6.441995</v>
      </c>
      <c r="C567" s="1" t="n">
        <v>5.06595</v>
      </c>
      <c r="D567" s="1" t="n">
        <v>-2.60160063300949</v>
      </c>
      <c r="E567" s="1" t="s">
        <v>609</v>
      </c>
      <c r="F567" s="2" t="s">
        <v>1078</v>
      </c>
      <c r="H567" s="2" t="s">
        <v>39</v>
      </c>
    </row>
    <row r="568" customFormat="false" ht="13.2" hidden="false" customHeight="false" outlineLevel="0" collapsed="false">
      <c r="A568" s="6" t="n">
        <v>637237031</v>
      </c>
      <c r="B568" s="1" t="n">
        <v>7.60451</v>
      </c>
      <c r="C568" s="1" t="n">
        <v>6.2396</v>
      </c>
      <c r="D568" s="1" t="n">
        <v>-2.60986584681023</v>
      </c>
      <c r="E568" s="1" t="s">
        <v>609</v>
      </c>
      <c r="F568" s="2" t="s">
        <v>1079</v>
      </c>
      <c r="H568" s="2" t="s">
        <v>1080</v>
      </c>
      <c r="I568" s="8" t="s">
        <v>1081</v>
      </c>
    </row>
    <row r="569" customFormat="false" ht="13.2" hidden="false" customHeight="false" outlineLevel="0" collapsed="false">
      <c r="A569" s="6" t="n">
        <v>637237270</v>
      </c>
      <c r="B569" s="1" t="n">
        <v>5.970255</v>
      </c>
      <c r="C569" s="1" t="n">
        <v>4.592535</v>
      </c>
      <c r="D569" s="1" t="n">
        <v>-2.61010507823957</v>
      </c>
      <c r="E569" s="1" t="s">
        <v>609</v>
      </c>
      <c r="F569" s="2" t="s">
        <v>1082</v>
      </c>
      <c r="G569" s="2" t="s">
        <v>1083</v>
      </c>
      <c r="H569" s="2" t="s">
        <v>1084</v>
      </c>
      <c r="I569" s="7" t="s">
        <v>37</v>
      </c>
    </row>
    <row r="570" customFormat="false" ht="13.2" hidden="false" customHeight="false" outlineLevel="0" collapsed="false">
      <c r="A570" s="6" t="n">
        <v>637240875</v>
      </c>
      <c r="B570" s="1" t="n">
        <v>9.763235</v>
      </c>
      <c r="C570" s="1" t="n">
        <v>8.37815</v>
      </c>
      <c r="D570" s="1" t="n">
        <v>-2.61502337674245</v>
      </c>
      <c r="E570" s="1" t="s">
        <v>609</v>
      </c>
      <c r="F570" s="2" t="s">
        <v>1085</v>
      </c>
      <c r="H570" s="2" t="s">
        <v>39</v>
      </c>
    </row>
    <row r="571" customFormat="false" ht="13.2" hidden="false" customHeight="false" outlineLevel="0" collapsed="false">
      <c r="A571" s="6" t="n">
        <v>637239484</v>
      </c>
      <c r="B571" s="1" t="n">
        <v>7.71292</v>
      </c>
      <c r="C571" s="1" t="n">
        <v>6.351115</v>
      </c>
      <c r="D571" s="1" t="n">
        <v>-2.61852023975257</v>
      </c>
      <c r="E571" s="1" t="s">
        <v>609</v>
      </c>
      <c r="F571" s="2" t="s">
        <v>1086</v>
      </c>
      <c r="H571" s="2" t="s">
        <v>114</v>
      </c>
    </row>
    <row r="572" customFormat="false" ht="13.2" hidden="false" customHeight="false" outlineLevel="0" collapsed="false">
      <c r="A572" s="6" t="n">
        <v>637240395</v>
      </c>
      <c r="B572" s="1" t="n">
        <v>8.04403</v>
      </c>
      <c r="C572" s="1" t="n">
        <v>6.652625</v>
      </c>
      <c r="D572" s="1" t="n">
        <v>-2.62718541207801</v>
      </c>
      <c r="E572" s="1" t="s">
        <v>609</v>
      </c>
      <c r="F572" s="2" t="s">
        <v>1087</v>
      </c>
      <c r="H572" s="2" t="s">
        <v>77</v>
      </c>
      <c r="I572" s="8" t="s">
        <v>78</v>
      </c>
    </row>
    <row r="573" customFormat="false" ht="13.2" hidden="false" customHeight="false" outlineLevel="0" collapsed="false">
      <c r="A573" s="6" t="n">
        <v>637239617</v>
      </c>
      <c r="B573" s="1" t="n">
        <v>7.983415</v>
      </c>
      <c r="C573" s="1" t="n">
        <v>6.60619</v>
      </c>
      <c r="D573" s="1" t="n">
        <v>-2.64058596897849</v>
      </c>
      <c r="E573" s="1" t="s">
        <v>609</v>
      </c>
      <c r="F573" s="2" t="s">
        <v>1088</v>
      </c>
      <c r="G573" s="2" t="s">
        <v>1089</v>
      </c>
      <c r="H573" s="2" t="s">
        <v>1090</v>
      </c>
      <c r="I573" s="2" t="s">
        <v>191</v>
      </c>
    </row>
    <row r="574" customFormat="false" ht="13.2" hidden="false" customHeight="false" outlineLevel="0" collapsed="false">
      <c r="A574" s="6" t="n">
        <v>637237772</v>
      </c>
      <c r="B574" s="1" t="n">
        <v>7.59577</v>
      </c>
      <c r="C574" s="1" t="n">
        <v>6.18762</v>
      </c>
      <c r="D574" s="1" t="n">
        <v>-2.65752202025267</v>
      </c>
      <c r="E574" s="1" t="s">
        <v>609</v>
      </c>
      <c r="F574" s="2" t="s">
        <v>1091</v>
      </c>
      <c r="G574" s="2" t="s">
        <v>1092</v>
      </c>
      <c r="H574" s="2" t="s">
        <v>1093</v>
      </c>
      <c r="I574" s="7" t="s">
        <v>37</v>
      </c>
    </row>
    <row r="575" customFormat="false" ht="13.2" hidden="false" customHeight="false" outlineLevel="0" collapsed="false">
      <c r="A575" s="6" t="n">
        <v>637239132</v>
      </c>
      <c r="B575" s="1" t="n">
        <v>8.96584</v>
      </c>
      <c r="C575" s="1" t="n">
        <v>7.55273</v>
      </c>
      <c r="D575" s="1" t="n">
        <v>-2.66400461366365</v>
      </c>
      <c r="E575" s="1" t="s">
        <v>609</v>
      </c>
      <c r="F575" s="2" t="s">
        <v>1094</v>
      </c>
      <c r="G575" s="2" t="s">
        <v>1095</v>
      </c>
      <c r="H575" s="2" t="s">
        <v>1096</v>
      </c>
      <c r="I575" s="7" t="s">
        <v>37</v>
      </c>
    </row>
    <row r="576" customFormat="false" ht="13.2" hidden="false" customHeight="false" outlineLevel="0" collapsed="false">
      <c r="A576" s="6" t="n">
        <v>637239192</v>
      </c>
      <c r="B576" s="1" t="n">
        <v>8.89279</v>
      </c>
      <c r="C576" s="1" t="n">
        <v>7.47633</v>
      </c>
      <c r="D576" s="1" t="n">
        <v>-2.66930635315689</v>
      </c>
      <c r="E576" s="1" t="s">
        <v>609</v>
      </c>
      <c r="F576" s="2" t="s">
        <v>1097</v>
      </c>
      <c r="H576" s="2" t="s">
        <v>1098</v>
      </c>
      <c r="I576" s="7" t="s">
        <v>37</v>
      </c>
    </row>
    <row r="577" customFormat="false" ht="13.2" hidden="false" customHeight="false" outlineLevel="0" collapsed="false">
      <c r="A577" s="6" t="n">
        <v>637238859</v>
      </c>
      <c r="B577" s="1" t="n">
        <v>7.98443</v>
      </c>
      <c r="C577" s="1" t="n">
        <v>6.57311</v>
      </c>
      <c r="D577" s="1" t="n">
        <v>-2.67094776264856</v>
      </c>
      <c r="E577" s="1" t="s">
        <v>609</v>
      </c>
      <c r="F577" s="2" t="s">
        <v>1099</v>
      </c>
      <c r="G577" s="2" t="s">
        <v>1100</v>
      </c>
      <c r="H577" s="2" t="s">
        <v>1101</v>
      </c>
      <c r="I577" s="8" t="s">
        <v>653</v>
      </c>
    </row>
    <row r="578" customFormat="false" ht="13.2" hidden="false" customHeight="false" outlineLevel="0" collapsed="false">
      <c r="A578" s="6" t="n">
        <v>637241363</v>
      </c>
      <c r="B578" s="1" t="n">
        <v>11.25302</v>
      </c>
      <c r="C578" s="1" t="n">
        <v>9.862925</v>
      </c>
      <c r="D578" s="1" t="n">
        <v>-2.67423764008757</v>
      </c>
      <c r="E578" s="1" t="s">
        <v>609</v>
      </c>
      <c r="F578" s="2" t="s">
        <v>1102</v>
      </c>
      <c r="H578" s="2" t="s">
        <v>51</v>
      </c>
    </row>
    <row r="579" customFormat="false" ht="13.2" hidden="false" customHeight="false" outlineLevel="0" collapsed="false">
      <c r="A579" s="6" t="n">
        <v>637239707</v>
      </c>
      <c r="B579" s="1" t="n">
        <v>6.788555</v>
      </c>
      <c r="C579" s="1" t="n">
        <v>5.378725</v>
      </c>
      <c r="D579" s="1" t="n">
        <v>-2.67600350632995</v>
      </c>
      <c r="E579" s="1" t="s">
        <v>609</v>
      </c>
      <c r="F579" s="2" t="s">
        <v>1103</v>
      </c>
      <c r="H579" s="2" t="s">
        <v>39</v>
      </c>
    </row>
    <row r="580" customFormat="false" ht="13.2" hidden="false" customHeight="false" outlineLevel="0" collapsed="false">
      <c r="A580" s="6" t="n">
        <v>637238136</v>
      </c>
      <c r="B580" s="1" t="n">
        <v>8.59535</v>
      </c>
      <c r="C580" s="1" t="n">
        <v>7.19839</v>
      </c>
      <c r="D580" s="1" t="n">
        <v>-2.67659003676842</v>
      </c>
      <c r="E580" s="1" t="s">
        <v>609</v>
      </c>
      <c r="F580" s="2" t="s">
        <v>1104</v>
      </c>
      <c r="H580" s="2" t="s">
        <v>1105</v>
      </c>
    </row>
    <row r="581" customFormat="false" ht="13.2" hidden="false" customHeight="false" outlineLevel="0" collapsed="false">
      <c r="A581" s="6" t="n">
        <v>637240604</v>
      </c>
      <c r="B581" s="1" t="n">
        <v>9.31431</v>
      </c>
      <c r="C581" s="1" t="n">
        <v>7.896565</v>
      </c>
      <c r="D581" s="1" t="n">
        <v>-2.67988192403786</v>
      </c>
      <c r="E581" s="1" t="s">
        <v>609</v>
      </c>
      <c r="F581" s="2" t="s">
        <v>1106</v>
      </c>
      <c r="H581" s="2" t="s">
        <v>39</v>
      </c>
    </row>
    <row r="582" customFormat="false" ht="13.2" hidden="false" customHeight="false" outlineLevel="0" collapsed="false">
      <c r="A582" s="6" t="n">
        <v>637236862</v>
      </c>
      <c r="B582" s="1" t="n">
        <v>7.81093</v>
      </c>
      <c r="C582" s="1" t="n">
        <v>6.394705</v>
      </c>
      <c r="D582" s="1" t="n">
        <v>-2.68112136659094</v>
      </c>
      <c r="E582" s="1" t="s">
        <v>609</v>
      </c>
      <c r="F582" s="2" t="s">
        <v>1107</v>
      </c>
      <c r="G582" s="2" t="s">
        <v>1108</v>
      </c>
      <c r="H582" s="2" t="s">
        <v>1109</v>
      </c>
      <c r="I582" s="7" t="s">
        <v>37</v>
      </c>
    </row>
    <row r="583" customFormat="false" ht="13.2" hidden="false" customHeight="false" outlineLevel="0" collapsed="false">
      <c r="A583" s="6" t="n">
        <v>637241473</v>
      </c>
      <c r="B583" s="1" t="n">
        <v>8.771965</v>
      </c>
      <c r="C583" s="1" t="n">
        <v>7.34905</v>
      </c>
      <c r="D583" s="1" t="n">
        <v>-2.6903186725794</v>
      </c>
      <c r="E583" s="1" t="s">
        <v>609</v>
      </c>
      <c r="F583" s="2" t="s">
        <v>1110</v>
      </c>
      <c r="H583" s="2" t="s">
        <v>39</v>
      </c>
    </row>
    <row r="584" customFormat="false" ht="13.2" hidden="false" customHeight="false" outlineLevel="0" collapsed="false">
      <c r="A584" s="6" t="n">
        <v>637238360</v>
      </c>
      <c r="B584" s="1" t="n">
        <v>9.34107</v>
      </c>
      <c r="C584" s="1" t="n">
        <v>7.905825</v>
      </c>
      <c r="D584" s="1" t="n">
        <v>-2.70588690306055</v>
      </c>
      <c r="E584" s="1" t="s">
        <v>609</v>
      </c>
      <c r="F584" s="2" t="s">
        <v>1111</v>
      </c>
      <c r="G584" s="2" t="s">
        <v>1112</v>
      </c>
      <c r="H584" s="2" t="s">
        <v>1113</v>
      </c>
      <c r="I584" s="7" t="s">
        <v>45</v>
      </c>
    </row>
    <row r="585" customFormat="false" ht="13.2" hidden="false" customHeight="false" outlineLevel="0" collapsed="false">
      <c r="A585" s="6" t="n">
        <v>637236358</v>
      </c>
      <c r="B585" s="1" t="n">
        <v>7.11862</v>
      </c>
      <c r="C585" s="1" t="n">
        <v>5.68046</v>
      </c>
      <c r="D585" s="1" t="n">
        <v>-2.71808579936154</v>
      </c>
      <c r="E585" s="1" t="s">
        <v>609</v>
      </c>
      <c r="F585" s="2" t="s">
        <v>1114</v>
      </c>
      <c r="G585" s="2" t="s">
        <v>1115</v>
      </c>
      <c r="H585" s="2" t="s">
        <v>1116</v>
      </c>
      <c r="I585" s="8" t="s">
        <v>653</v>
      </c>
    </row>
    <row r="586" customFormat="false" ht="13.2" hidden="false" customHeight="false" outlineLevel="0" collapsed="false">
      <c r="A586" s="6" t="n">
        <v>637239605</v>
      </c>
      <c r="B586" s="1" t="n">
        <v>7.709755</v>
      </c>
      <c r="C586" s="1" t="n">
        <v>6.310865</v>
      </c>
      <c r="D586" s="1" t="n">
        <v>-2.72079508804181</v>
      </c>
      <c r="E586" s="1" t="s">
        <v>609</v>
      </c>
      <c r="F586" s="2" t="s">
        <v>1117</v>
      </c>
      <c r="H586" s="2" t="s">
        <v>39</v>
      </c>
    </row>
    <row r="587" customFormat="false" ht="13.2" hidden="false" customHeight="false" outlineLevel="0" collapsed="false">
      <c r="A587" s="6" t="n">
        <v>637241104</v>
      </c>
      <c r="B587" s="1" t="n">
        <v>7.07916</v>
      </c>
      <c r="C587" s="1" t="n">
        <v>5.636675</v>
      </c>
      <c r="D587" s="1" t="n">
        <v>-2.72373145446246</v>
      </c>
      <c r="E587" s="1" t="s">
        <v>609</v>
      </c>
      <c r="F587" s="2" t="s">
        <v>1118</v>
      </c>
      <c r="H587" s="2" t="s">
        <v>39</v>
      </c>
    </row>
    <row r="588" customFormat="false" ht="13.2" hidden="false" customHeight="false" outlineLevel="0" collapsed="false">
      <c r="A588" s="6" t="n">
        <v>637240601</v>
      </c>
      <c r="B588" s="1" t="n">
        <v>7.99587</v>
      </c>
      <c r="C588" s="1" t="n">
        <v>6.59179</v>
      </c>
      <c r="D588" s="1" t="n">
        <v>-2.72507721284746</v>
      </c>
      <c r="E588" s="1" t="s">
        <v>609</v>
      </c>
      <c r="F588" s="2" t="s">
        <v>1119</v>
      </c>
      <c r="H588" s="2" t="s">
        <v>91</v>
      </c>
    </row>
    <row r="589" customFormat="false" ht="13.2" hidden="false" customHeight="false" outlineLevel="0" collapsed="false">
      <c r="A589" s="6" t="n">
        <v>637241348</v>
      </c>
      <c r="B589" s="1" t="n">
        <v>9.331035</v>
      </c>
      <c r="C589" s="1" t="n">
        <v>7.881975</v>
      </c>
      <c r="D589" s="1" t="n">
        <v>-2.73043593844611</v>
      </c>
      <c r="E589" s="1" t="s">
        <v>609</v>
      </c>
      <c r="F589" s="2" t="s">
        <v>1120</v>
      </c>
      <c r="H589" s="2" t="s">
        <v>114</v>
      </c>
    </row>
    <row r="590" customFormat="false" ht="13.2" hidden="false" customHeight="false" outlineLevel="0" collapsed="false">
      <c r="A590" s="6" t="n">
        <v>637240883</v>
      </c>
      <c r="B590" s="1" t="n">
        <v>9.310275</v>
      </c>
      <c r="C590" s="1" t="n">
        <v>7.87595</v>
      </c>
      <c r="D590" s="1" t="n">
        <v>-2.73055068090916</v>
      </c>
      <c r="E590" s="1" t="s">
        <v>609</v>
      </c>
      <c r="F590" s="2" t="s">
        <v>1121</v>
      </c>
      <c r="G590" s="2" t="s">
        <v>1122</v>
      </c>
      <c r="H590" s="2" t="s">
        <v>1123</v>
      </c>
      <c r="I590" s="13" t="s">
        <v>690</v>
      </c>
    </row>
    <row r="591" customFormat="false" ht="13.2" hidden="false" customHeight="false" outlineLevel="0" collapsed="false">
      <c r="A591" s="6" t="n">
        <v>637239501</v>
      </c>
      <c r="B591" s="1" t="n">
        <v>7.752445</v>
      </c>
      <c r="C591" s="1" t="n">
        <v>6.3057</v>
      </c>
      <c r="D591" s="1" t="n">
        <v>-2.73424586083003</v>
      </c>
      <c r="E591" s="1" t="s">
        <v>609</v>
      </c>
      <c r="F591" s="2" t="s">
        <v>1124</v>
      </c>
      <c r="H591" s="2" t="s">
        <v>114</v>
      </c>
    </row>
    <row r="592" customFormat="false" ht="13.2" hidden="false" customHeight="false" outlineLevel="0" collapsed="false">
      <c r="A592" s="6" t="n">
        <v>637239429</v>
      </c>
      <c r="B592" s="1" t="n">
        <v>13.46</v>
      </c>
      <c r="C592" s="1" t="n">
        <v>12.007445</v>
      </c>
      <c r="D592" s="1" t="n">
        <v>-2.73748895919514</v>
      </c>
      <c r="E592" s="1" t="s">
        <v>609</v>
      </c>
      <c r="F592" s="2" t="s">
        <v>1125</v>
      </c>
      <c r="G592" s="2" t="s">
        <v>1126</v>
      </c>
      <c r="H592" s="2" t="s">
        <v>1127</v>
      </c>
      <c r="I592" s="8" t="s">
        <v>653</v>
      </c>
    </row>
    <row r="593" customFormat="false" ht="13.2" hidden="false" customHeight="false" outlineLevel="0" collapsed="false">
      <c r="A593" s="6" t="n">
        <v>637240598</v>
      </c>
      <c r="B593" s="1" t="n">
        <v>6.70898</v>
      </c>
      <c r="C593" s="1" t="n">
        <v>5.25211</v>
      </c>
      <c r="D593" s="1" t="n">
        <v>-2.74839476781771</v>
      </c>
      <c r="E593" s="1" t="s">
        <v>609</v>
      </c>
      <c r="F593" s="2" t="s">
        <v>1128</v>
      </c>
      <c r="H593" s="2" t="s">
        <v>722</v>
      </c>
      <c r="I593" s="2" t="s">
        <v>723</v>
      </c>
    </row>
    <row r="594" customFormat="false" ht="13.2" hidden="false" customHeight="false" outlineLevel="0" collapsed="false">
      <c r="A594" s="6" t="n">
        <v>637237230</v>
      </c>
      <c r="B594" s="1" t="n">
        <v>7.23058</v>
      </c>
      <c r="C594" s="1" t="n">
        <v>5.778905</v>
      </c>
      <c r="D594" s="1" t="n">
        <v>-2.75084381593409</v>
      </c>
      <c r="E594" s="1" t="s">
        <v>609</v>
      </c>
      <c r="F594" s="2" t="s">
        <v>1129</v>
      </c>
      <c r="G594" s="2" t="s">
        <v>1130</v>
      </c>
      <c r="H594" s="2" t="s">
        <v>1131</v>
      </c>
      <c r="I594" s="13" t="s">
        <v>855</v>
      </c>
    </row>
    <row r="595" customFormat="false" ht="13.2" hidden="false" customHeight="false" outlineLevel="0" collapsed="false">
      <c r="A595" s="6" t="n">
        <v>637239150</v>
      </c>
      <c r="B595" s="1" t="n">
        <v>8.031175</v>
      </c>
      <c r="C595" s="1" t="n">
        <v>6.583825</v>
      </c>
      <c r="D595" s="1" t="n">
        <v>-2.76623481045403</v>
      </c>
      <c r="E595" s="1" t="s">
        <v>609</v>
      </c>
      <c r="F595" s="2" t="s">
        <v>1132</v>
      </c>
      <c r="G595" s="2" t="s">
        <v>1133</v>
      </c>
      <c r="H595" s="2" t="s">
        <v>1134</v>
      </c>
      <c r="I595" s="7" t="s">
        <v>37</v>
      </c>
    </row>
    <row r="596" customFormat="false" ht="13.2" hidden="false" customHeight="false" outlineLevel="0" collapsed="false">
      <c r="A596" s="6" t="n">
        <v>637239322</v>
      </c>
      <c r="B596" s="1" t="n">
        <v>7.79983</v>
      </c>
      <c r="C596" s="1" t="n">
        <v>6.330145</v>
      </c>
      <c r="D596" s="1" t="n">
        <v>-2.76985974111255</v>
      </c>
      <c r="E596" s="1" t="s">
        <v>609</v>
      </c>
      <c r="F596" s="2" t="s">
        <v>1135</v>
      </c>
      <c r="G596" s="2" t="s">
        <v>1136</v>
      </c>
      <c r="H596" s="2" t="s">
        <v>1137</v>
      </c>
      <c r="I596" s="7" t="s">
        <v>37</v>
      </c>
    </row>
    <row r="597" customFormat="false" ht="13.2" hidden="false" customHeight="false" outlineLevel="0" collapsed="false">
      <c r="A597" s="6" t="n">
        <v>637240578</v>
      </c>
      <c r="B597" s="1" t="n">
        <v>7.332575</v>
      </c>
      <c r="C597" s="1" t="n">
        <v>5.86591</v>
      </c>
      <c r="D597" s="1" t="n">
        <v>-2.78362169273779</v>
      </c>
      <c r="E597" s="1" t="s">
        <v>609</v>
      </c>
      <c r="F597" s="2" t="s">
        <v>1138</v>
      </c>
      <c r="H597" s="2" t="s">
        <v>600</v>
      </c>
    </row>
    <row r="598" customFormat="false" ht="13.2" hidden="false" customHeight="false" outlineLevel="0" collapsed="false">
      <c r="A598" s="6" t="n">
        <v>637239115</v>
      </c>
      <c r="B598" s="1" t="n">
        <v>11.230565</v>
      </c>
      <c r="C598" s="1" t="n">
        <v>9.765545</v>
      </c>
      <c r="D598" s="1" t="n">
        <v>-2.78501212426584</v>
      </c>
      <c r="E598" s="1" t="s">
        <v>609</v>
      </c>
      <c r="F598" s="2" t="s">
        <v>1139</v>
      </c>
      <c r="G598" s="2" t="s">
        <v>1140</v>
      </c>
      <c r="H598" s="2" t="s">
        <v>1141</v>
      </c>
      <c r="I598" s="7" t="s">
        <v>45</v>
      </c>
    </row>
    <row r="599" customFormat="false" ht="13.2" hidden="false" customHeight="false" outlineLevel="0" collapsed="false">
      <c r="A599" s="6" t="n">
        <v>637238358</v>
      </c>
      <c r="B599" s="1" t="n">
        <v>8.85554</v>
      </c>
      <c r="C599" s="1" t="n">
        <v>7.378365</v>
      </c>
      <c r="D599" s="1" t="n">
        <v>-2.78511590133449</v>
      </c>
      <c r="E599" s="1" t="s">
        <v>609</v>
      </c>
      <c r="F599" s="2" t="s">
        <v>1142</v>
      </c>
      <c r="G599" s="2" t="s">
        <v>1143</v>
      </c>
      <c r="H599" s="2" t="s">
        <v>1144</v>
      </c>
      <c r="I599" s="7" t="s">
        <v>45</v>
      </c>
    </row>
    <row r="600" customFormat="false" ht="13.2" hidden="false" customHeight="false" outlineLevel="0" collapsed="false">
      <c r="A600" s="6" t="n">
        <v>637238871</v>
      </c>
      <c r="B600" s="1" t="n">
        <v>8.206465</v>
      </c>
      <c r="C600" s="1" t="n">
        <v>6.739295</v>
      </c>
      <c r="D600" s="1" t="n">
        <v>-2.79509886859726</v>
      </c>
      <c r="E600" s="1" t="s">
        <v>609</v>
      </c>
      <c r="F600" s="2" t="s">
        <v>1145</v>
      </c>
      <c r="H600" s="2" t="s">
        <v>1077</v>
      </c>
    </row>
    <row r="601" customFormat="false" ht="13.2" hidden="false" customHeight="false" outlineLevel="0" collapsed="false">
      <c r="A601" s="6" t="n">
        <v>637238443</v>
      </c>
      <c r="B601" s="1" t="n">
        <v>7.602335</v>
      </c>
      <c r="C601" s="1" t="n">
        <v>6.138375</v>
      </c>
      <c r="D601" s="1" t="n">
        <v>-2.79640773845931</v>
      </c>
      <c r="E601" s="1" t="s">
        <v>609</v>
      </c>
      <c r="F601" s="2" t="s">
        <v>1146</v>
      </c>
      <c r="G601" s="2" t="s">
        <v>1147</v>
      </c>
      <c r="H601" s="2" t="s">
        <v>1148</v>
      </c>
      <c r="I601" s="7" t="s">
        <v>37</v>
      </c>
    </row>
    <row r="602" customFormat="false" ht="13.2" hidden="false" customHeight="false" outlineLevel="0" collapsed="false">
      <c r="A602" s="6" t="n">
        <v>637240924</v>
      </c>
      <c r="B602" s="1" t="n">
        <v>8.86781</v>
      </c>
      <c r="C602" s="1" t="n">
        <v>7.400315</v>
      </c>
      <c r="D602" s="1" t="n">
        <v>-2.80073842504113</v>
      </c>
      <c r="E602" s="1" t="s">
        <v>609</v>
      </c>
      <c r="F602" s="2" t="s">
        <v>1149</v>
      </c>
      <c r="H602" s="2" t="s">
        <v>1150</v>
      </c>
      <c r="I602" s="7" t="s">
        <v>37</v>
      </c>
    </row>
    <row r="603" customFormat="false" ht="13.2" hidden="false" customHeight="false" outlineLevel="0" collapsed="false">
      <c r="A603" s="6" t="n">
        <v>637237718</v>
      </c>
      <c r="B603" s="1" t="n">
        <v>8.339745</v>
      </c>
      <c r="C603" s="1" t="n">
        <v>6.85239</v>
      </c>
      <c r="D603" s="1" t="n">
        <v>-2.81727068501493</v>
      </c>
      <c r="E603" s="1" t="s">
        <v>609</v>
      </c>
      <c r="F603" s="2" t="s">
        <v>1151</v>
      </c>
      <c r="G603" s="2" t="s">
        <v>1152</v>
      </c>
      <c r="H603" s="2" t="s">
        <v>1153</v>
      </c>
      <c r="I603" s="7" t="s">
        <v>45</v>
      </c>
    </row>
    <row r="604" customFormat="false" ht="13.2" hidden="false" customHeight="false" outlineLevel="0" collapsed="false">
      <c r="A604" s="6" t="n">
        <v>637240879</v>
      </c>
      <c r="B604" s="1" t="n">
        <v>8.22722</v>
      </c>
      <c r="C604" s="1" t="n">
        <v>6.72372</v>
      </c>
      <c r="D604" s="1" t="n">
        <v>-2.83573693420622</v>
      </c>
      <c r="E604" s="1" t="s">
        <v>609</v>
      </c>
      <c r="F604" s="2" t="s">
        <v>1154</v>
      </c>
      <c r="G604" s="2" t="s">
        <v>1155</v>
      </c>
      <c r="H604" s="2" t="s">
        <v>689</v>
      </c>
      <c r="I604" s="13" t="s">
        <v>690</v>
      </c>
    </row>
    <row r="605" customFormat="false" ht="13.2" hidden="false" customHeight="false" outlineLevel="0" collapsed="false">
      <c r="A605" s="6" t="n">
        <v>637238680</v>
      </c>
      <c r="B605" s="1" t="n">
        <v>8.77866</v>
      </c>
      <c r="C605" s="1" t="n">
        <v>7.27712</v>
      </c>
      <c r="D605" s="1" t="n">
        <v>-2.84109705986819</v>
      </c>
      <c r="E605" s="1" t="s">
        <v>609</v>
      </c>
      <c r="F605" s="2" t="s">
        <v>1156</v>
      </c>
      <c r="H605" s="2" t="s">
        <v>114</v>
      </c>
    </row>
    <row r="606" customFormat="false" ht="13.2" hidden="false" customHeight="false" outlineLevel="0" collapsed="false">
      <c r="A606" s="6" t="n">
        <v>637240874</v>
      </c>
      <c r="B606" s="1" t="n">
        <v>8.56772</v>
      </c>
      <c r="C606" s="1" t="n">
        <v>7.057685</v>
      </c>
      <c r="D606" s="1" t="n">
        <v>-2.84873665565594</v>
      </c>
      <c r="E606" s="1" t="s">
        <v>609</v>
      </c>
      <c r="F606" s="2" t="s">
        <v>1157</v>
      </c>
      <c r="H606" s="2" t="s">
        <v>1158</v>
      </c>
      <c r="I606" s="7" t="s">
        <v>37</v>
      </c>
    </row>
    <row r="607" customFormat="false" ht="13.2" hidden="false" customHeight="false" outlineLevel="0" collapsed="false">
      <c r="A607" s="6" t="n">
        <v>637239151</v>
      </c>
      <c r="B607" s="1" t="n">
        <v>6.786825</v>
      </c>
      <c r="C607" s="1" t="n">
        <v>5.2691</v>
      </c>
      <c r="D607" s="1" t="n">
        <v>-2.86342523290937</v>
      </c>
      <c r="E607" s="1" t="s">
        <v>609</v>
      </c>
      <c r="F607" s="2" t="s">
        <v>1159</v>
      </c>
      <c r="G607" s="2" t="s">
        <v>1160</v>
      </c>
      <c r="H607" s="2" t="s">
        <v>1161</v>
      </c>
      <c r="I607" s="7" t="s">
        <v>37</v>
      </c>
    </row>
    <row r="608" customFormat="false" ht="13.2" hidden="false" customHeight="false" outlineLevel="0" collapsed="false">
      <c r="A608" s="6" t="n">
        <v>637237963</v>
      </c>
      <c r="B608" s="1" t="n">
        <v>7.833195</v>
      </c>
      <c r="C608" s="1" t="n">
        <v>6.35293</v>
      </c>
      <c r="D608" s="1" t="n">
        <v>-2.86717196016188</v>
      </c>
      <c r="E608" s="1" t="s">
        <v>609</v>
      </c>
      <c r="F608" s="2" t="s">
        <v>1162</v>
      </c>
      <c r="G608" s="2" t="s">
        <v>1163</v>
      </c>
      <c r="H608" s="2" t="s">
        <v>1164</v>
      </c>
      <c r="I608" s="8" t="s">
        <v>653</v>
      </c>
    </row>
    <row r="609" customFormat="false" ht="13.2" hidden="false" customHeight="false" outlineLevel="0" collapsed="false">
      <c r="A609" s="6" t="n">
        <v>637239569</v>
      </c>
      <c r="B609" s="1" t="n">
        <v>11.00329</v>
      </c>
      <c r="C609" s="1" t="n">
        <v>9.484555</v>
      </c>
      <c r="D609" s="1" t="n">
        <v>-2.88003969220395</v>
      </c>
      <c r="E609" s="1" t="s">
        <v>609</v>
      </c>
      <c r="F609" s="2" t="s">
        <v>1165</v>
      </c>
      <c r="H609" s="2" t="s">
        <v>1166</v>
      </c>
      <c r="I609" s="7" t="s">
        <v>37</v>
      </c>
    </row>
    <row r="610" customFormat="false" ht="13.2" hidden="false" customHeight="false" outlineLevel="0" collapsed="false">
      <c r="A610" s="6" t="n">
        <v>637238338</v>
      </c>
      <c r="B610" s="1" t="n">
        <v>8.182</v>
      </c>
      <c r="C610" s="1" t="n">
        <v>6.66144</v>
      </c>
      <c r="D610" s="1" t="n">
        <v>-2.88740855404172</v>
      </c>
      <c r="E610" s="1" t="s">
        <v>609</v>
      </c>
      <c r="F610" s="2" t="s">
        <v>1167</v>
      </c>
      <c r="H610" s="2" t="s">
        <v>722</v>
      </c>
      <c r="I610" s="2" t="s">
        <v>723</v>
      </c>
    </row>
    <row r="611" customFormat="false" ht="13.2" hidden="false" customHeight="false" outlineLevel="0" collapsed="false">
      <c r="A611" s="6" t="n">
        <v>637240603</v>
      </c>
      <c r="B611" s="1" t="n">
        <v>8.935045</v>
      </c>
      <c r="C611" s="1" t="n">
        <v>7.410825</v>
      </c>
      <c r="D611" s="1" t="n">
        <v>-2.89030287071909</v>
      </c>
      <c r="E611" s="1" t="s">
        <v>609</v>
      </c>
      <c r="F611" s="2" t="s">
        <v>1168</v>
      </c>
      <c r="H611" s="2" t="s">
        <v>39</v>
      </c>
    </row>
    <row r="612" customFormat="false" ht="13.2" hidden="false" customHeight="false" outlineLevel="0" collapsed="false">
      <c r="A612" s="6" t="n">
        <v>637240396</v>
      </c>
      <c r="B612" s="1" t="n">
        <v>6.667615</v>
      </c>
      <c r="C612" s="1" t="n">
        <v>5.135235</v>
      </c>
      <c r="D612" s="1" t="n">
        <v>-2.8930829108669</v>
      </c>
      <c r="E612" s="1" t="s">
        <v>609</v>
      </c>
      <c r="F612" s="2" t="s">
        <v>1169</v>
      </c>
      <c r="H612" s="2" t="s">
        <v>1170</v>
      </c>
      <c r="I612" s="7" t="s">
        <v>45</v>
      </c>
    </row>
    <row r="613" customFormat="false" ht="13.2" hidden="false" customHeight="false" outlineLevel="0" collapsed="false">
      <c r="A613" s="6" t="n">
        <v>637238954</v>
      </c>
      <c r="B613" s="1" t="n">
        <v>10.11565</v>
      </c>
      <c r="C613" s="1" t="n">
        <v>8.58261</v>
      </c>
      <c r="D613" s="1" t="n">
        <v>-2.89398904570641</v>
      </c>
      <c r="E613" s="1" t="s">
        <v>609</v>
      </c>
      <c r="F613" s="2" t="s">
        <v>1171</v>
      </c>
      <c r="G613" s="2" t="s">
        <v>1172</v>
      </c>
      <c r="H613" s="2" t="s">
        <v>1173</v>
      </c>
      <c r="I613" s="7" t="s">
        <v>37</v>
      </c>
    </row>
    <row r="614" customFormat="false" ht="13.2" hidden="false" customHeight="false" outlineLevel="0" collapsed="false">
      <c r="A614" s="6" t="n">
        <v>637239379</v>
      </c>
      <c r="B614" s="1" t="n">
        <v>9.479655</v>
      </c>
      <c r="C614" s="1" t="n">
        <v>7.94969</v>
      </c>
      <c r="D614" s="1" t="n">
        <v>-2.89410482540561</v>
      </c>
      <c r="E614" s="1" t="s">
        <v>609</v>
      </c>
      <c r="F614" s="2" t="s">
        <v>1174</v>
      </c>
      <c r="G614" s="2" t="s">
        <v>1175</v>
      </c>
      <c r="H614" s="2" t="s">
        <v>1176</v>
      </c>
      <c r="I614" s="13" t="s">
        <v>617</v>
      </c>
    </row>
    <row r="615" customFormat="false" ht="13.2" hidden="false" customHeight="false" outlineLevel="0" collapsed="false">
      <c r="A615" s="6" t="n">
        <v>637238685</v>
      </c>
      <c r="B615" s="1" t="n">
        <v>10.19688</v>
      </c>
      <c r="C615" s="1" t="n">
        <v>8.665625</v>
      </c>
      <c r="D615" s="1" t="n">
        <v>-2.89487556949817</v>
      </c>
      <c r="E615" s="1" t="s">
        <v>609</v>
      </c>
      <c r="F615" s="2" t="s">
        <v>1177</v>
      </c>
      <c r="H615" s="2" t="s">
        <v>39</v>
      </c>
    </row>
    <row r="616" customFormat="false" ht="13.2" hidden="false" customHeight="false" outlineLevel="0" collapsed="false">
      <c r="A616" s="6" t="n">
        <v>637237071</v>
      </c>
      <c r="B616" s="1" t="n">
        <v>9.70994</v>
      </c>
      <c r="C616" s="1" t="n">
        <v>8.18528</v>
      </c>
      <c r="D616" s="1" t="n">
        <v>-2.8953773638475</v>
      </c>
      <c r="E616" s="1" t="s">
        <v>609</v>
      </c>
      <c r="F616" s="2" t="s">
        <v>1178</v>
      </c>
      <c r="G616" s="2" t="s">
        <v>1179</v>
      </c>
      <c r="H616" s="2" t="s">
        <v>1180</v>
      </c>
      <c r="I616" s="8" t="s">
        <v>78</v>
      </c>
    </row>
    <row r="617" customFormat="false" ht="13.2" hidden="false" customHeight="false" outlineLevel="0" collapsed="false">
      <c r="A617" s="6" t="n">
        <v>637238589</v>
      </c>
      <c r="B617" s="1" t="n">
        <v>7.632085</v>
      </c>
      <c r="C617" s="1" t="n">
        <v>6.095315</v>
      </c>
      <c r="D617" s="1" t="n">
        <v>-2.90185986538587</v>
      </c>
      <c r="E617" s="1" t="s">
        <v>609</v>
      </c>
      <c r="F617" s="2" t="s">
        <v>1181</v>
      </c>
      <c r="G617" s="2" t="s">
        <v>1182</v>
      </c>
      <c r="H617" s="2" t="s">
        <v>1183</v>
      </c>
      <c r="I617" s="7" t="s">
        <v>37</v>
      </c>
    </row>
    <row r="618" customFormat="false" ht="13.2" hidden="false" customHeight="false" outlineLevel="0" collapsed="false">
      <c r="A618" s="6" t="n">
        <v>637240602</v>
      </c>
      <c r="B618" s="1" t="n">
        <v>7.54147</v>
      </c>
      <c r="C618" s="1" t="n">
        <v>6.008345</v>
      </c>
      <c r="D618" s="1" t="n">
        <v>-2.90909768213233</v>
      </c>
      <c r="E618" s="1" t="s">
        <v>609</v>
      </c>
      <c r="F618" s="2" t="s">
        <v>1184</v>
      </c>
      <c r="H618" s="2" t="s">
        <v>112</v>
      </c>
    </row>
    <row r="619" customFormat="false" ht="13.2" hidden="false" customHeight="false" outlineLevel="0" collapsed="false">
      <c r="A619" s="6" t="n">
        <v>637239117</v>
      </c>
      <c r="B619" s="1" t="n">
        <v>8.158155</v>
      </c>
      <c r="C619" s="1" t="n">
        <v>6.61801</v>
      </c>
      <c r="D619" s="1" t="n">
        <v>-2.91299176384579</v>
      </c>
      <c r="E619" s="1" t="s">
        <v>609</v>
      </c>
      <c r="F619" s="2" t="s">
        <v>1185</v>
      </c>
      <c r="G619" s="2" t="s">
        <v>1186</v>
      </c>
      <c r="H619" s="2" t="s">
        <v>1187</v>
      </c>
      <c r="I619" s="7" t="s">
        <v>45</v>
      </c>
    </row>
    <row r="620" customFormat="false" ht="13.2" hidden="false" customHeight="false" outlineLevel="0" collapsed="false">
      <c r="A620" s="6" t="n">
        <v>637239325</v>
      </c>
      <c r="B620" s="1" t="n">
        <v>6.39552</v>
      </c>
      <c r="C620" s="1" t="n">
        <v>4.878405</v>
      </c>
      <c r="D620" s="1" t="n">
        <v>-2.92770199024396</v>
      </c>
      <c r="E620" s="1" t="s">
        <v>609</v>
      </c>
      <c r="F620" s="2" t="s">
        <v>1188</v>
      </c>
      <c r="H620" s="2" t="s">
        <v>1189</v>
      </c>
    </row>
    <row r="621" customFormat="false" ht="13.2" hidden="false" customHeight="false" outlineLevel="0" collapsed="false">
      <c r="A621" s="6" t="n">
        <v>637238847</v>
      </c>
      <c r="B621" s="1" t="n">
        <v>10.03135</v>
      </c>
      <c r="C621" s="1" t="n">
        <v>8.479985</v>
      </c>
      <c r="D621" s="1" t="n">
        <v>-2.93362352529433</v>
      </c>
      <c r="E621" s="1" t="s">
        <v>609</v>
      </c>
      <c r="F621" s="2" t="s">
        <v>1190</v>
      </c>
      <c r="G621" s="2" t="s">
        <v>1191</v>
      </c>
      <c r="H621" s="2" t="s">
        <v>1192</v>
      </c>
      <c r="I621" s="8" t="s">
        <v>653</v>
      </c>
    </row>
    <row r="622" customFormat="false" ht="13.2" hidden="false" customHeight="false" outlineLevel="0" collapsed="false">
      <c r="A622" s="0" t="n">
        <v>637240283</v>
      </c>
      <c r="B622" s="1" t="n">
        <v>6.57063</v>
      </c>
      <c r="C622" s="1" t="n">
        <v>5.155365</v>
      </c>
      <c r="D622" s="1" t="n">
        <v>-2.93646107394564</v>
      </c>
      <c r="E622" s="1" t="s">
        <v>609</v>
      </c>
      <c r="F622" s="2" t="s">
        <v>1193</v>
      </c>
      <c r="H622" s="2" t="s">
        <v>1194</v>
      </c>
      <c r="I622" s="7" t="s">
        <v>37</v>
      </c>
    </row>
    <row r="623" customFormat="false" ht="13.2" hidden="false" customHeight="false" outlineLevel="0" collapsed="false">
      <c r="A623" s="6" t="n">
        <v>637239372</v>
      </c>
      <c r="B623" s="1" t="n">
        <v>7.690735</v>
      </c>
      <c r="C623" s="1" t="n">
        <v>6.131675</v>
      </c>
      <c r="D623" s="1" t="n">
        <v>-2.94810999261875</v>
      </c>
      <c r="E623" s="1" t="s">
        <v>609</v>
      </c>
      <c r="F623" s="2" t="s">
        <v>1195</v>
      </c>
      <c r="G623" s="2" t="s">
        <v>1196</v>
      </c>
      <c r="H623" s="2" t="s">
        <v>1197</v>
      </c>
      <c r="I623" s="7" t="s">
        <v>37</v>
      </c>
    </row>
    <row r="624" customFormat="false" ht="13.2" hidden="false" customHeight="false" outlineLevel="0" collapsed="false">
      <c r="A624" s="6" t="n">
        <v>637236360</v>
      </c>
      <c r="B624" s="1" t="n">
        <v>8.963295</v>
      </c>
      <c r="C624" s="1" t="n">
        <v>7.40135</v>
      </c>
      <c r="D624" s="1" t="n">
        <v>-2.95254431417835</v>
      </c>
      <c r="E624" s="1" t="s">
        <v>609</v>
      </c>
      <c r="F624" s="2" t="s">
        <v>1198</v>
      </c>
      <c r="H624" s="2" t="s">
        <v>1199</v>
      </c>
      <c r="I624" s="7" t="s">
        <v>45</v>
      </c>
    </row>
    <row r="625" customFormat="false" ht="13.2" hidden="false" customHeight="false" outlineLevel="0" collapsed="false">
      <c r="A625" s="6" t="n">
        <v>637238684</v>
      </c>
      <c r="B625" s="1" t="n">
        <v>12.370575</v>
      </c>
      <c r="C625" s="1" t="n">
        <v>10.80542</v>
      </c>
      <c r="D625" s="1" t="n">
        <v>-2.95910195932735</v>
      </c>
      <c r="E625" s="1" t="s">
        <v>609</v>
      </c>
      <c r="F625" s="2" t="s">
        <v>1200</v>
      </c>
      <c r="H625" s="2" t="s">
        <v>31</v>
      </c>
    </row>
    <row r="626" customFormat="false" ht="13.2" hidden="false" customHeight="false" outlineLevel="0" collapsed="false">
      <c r="A626" s="6" t="n">
        <v>637236941</v>
      </c>
      <c r="B626" s="1" t="n">
        <v>7.931745</v>
      </c>
      <c r="C626" s="1" t="n">
        <v>6.366345</v>
      </c>
      <c r="D626" s="1" t="n">
        <v>-2.96987842136306</v>
      </c>
      <c r="E626" s="1" t="s">
        <v>609</v>
      </c>
      <c r="F626" s="2" t="s">
        <v>1201</v>
      </c>
      <c r="H626" s="2" t="s">
        <v>1202</v>
      </c>
      <c r="I626" s="13" t="s">
        <v>855</v>
      </c>
    </row>
    <row r="627" customFormat="false" ht="13.2" hidden="false" customHeight="false" outlineLevel="0" collapsed="false">
      <c r="A627" s="6" t="n">
        <v>637238359</v>
      </c>
      <c r="B627" s="1" t="n">
        <v>9.279755</v>
      </c>
      <c r="C627" s="1" t="n">
        <v>7.711585</v>
      </c>
      <c r="D627" s="1" t="n">
        <v>-2.97071219057292</v>
      </c>
      <c r="E627" s="1" t="s">
        <v>609</v>
      </c>
      <c r="F627" s="2" t="s">
        <v>1203</v>
      </c>
      <c r="G627" s="2" t="s">
        <v>1204</v>
      </c>
      <c r="H627" s="2" t="s">
        <v>1144</v>
      </c>
      <c r="I627" s="7" t="s">
        <v>45</v>
      </c>
    </row>
    <row r="628" customFormat="false" ht="13.2" hidden="false" customHeight="false" outlineLevel="0" collapsed="false">
      <c r="A628" s="6" t="n">
        <v>637240275</v>
      </c>
      <c r="B628" s="1" t="n">
        <v>7.86585</v>
      </c>
      <c r="C628" s="1" t="n">
        <v>6.298315</v>
      </c>
      <c r="D628" s="1" t="n">
        <v>-2.98015802679471</v>
      </c>
      <c r="E628" s="1" t="s">
        <v>609</v>
      </c>
      <c r="F628" s="2" t="s">
        <v>1205</v>
      </c>
      <c r="H628" s="2" t="s">
        <v>1206</v>
      </c>
      <c r="I628" s="8" t="s">
        <v>78</v>
      </c>
    </row>
    <row r="629" customFormat="false" ht="13.2" hidden="false" customHeight="false" outlineLevel="0" collapsed="false">
      <c r="A629" s="6" t="n">
        <v>637240878</v>
      </c>
      <c r="B629" s="1" t="n">
        <v>8.86523</v>
      </c>
      <c r="C629" s="1" t="n">
        <v>7.29858</v>
      </c>
      <c r="D629" s="1" t="n">
        <v>-2.98367910690864</v>
      </c>
      <c r="E629" s="1" t="s">
        <v>609</v>
      </c>
      <c r="F629" s="2" t="s">
        <v>1207</v>
      </c>
      <c r="H629" s="2" t="s">
        <v>1208</v>
      </c>
    </row>
    <row r="630" customFormat="false" ht="13.2" hidden="false" customHeight="false" outlineLevel="0" collapsed="false">
      <c r="A630" s="6" t="n">
        <v>637237432</v>
      </c>
      <c r="B630" s="1" t="n">
        <v>10.179805</v>
      </c>
      <c r="C630" s="1" t="n">
        <v>8.59914</v>
      </c>
      <c r="D630" s="1" t="n">
        <v>-2.99109129537713</v>
      </c>
      <c r="E630" s="1" t="s">
        <v>609</v>
      </c>
      <c r="F630" s="2" t="s">
        <v>1209</v>
      </c>
      <c r="G630" s="2" t="s">
        <v>1210</v>
      </c>
      <c r="H630" s="2" t="s">
        <v>1211</v>
      </c>
      <c r="I630" s="8" t="s">
        <v>653</v>
      </c>
    </row>
    <row r="631" customFormat="false" ht="13.2" hidden="false" customHeight="false" outlineLevel="0" collapsed="false">
      <c r="A631" s="6" t="n">
        <v>637239334</v>
      </c>
      <c r="B631" s="1" t="n">
        <v>10.50344</v>
      </c>
      <c r="C631" s="1" t="n">
        <v>8.921025</v>
      </c>
      <c r="D631" s="1" t="n">
        <v>-2.9975714016843</v>
      </c>
      <c r="E631" s="1" t="s">
        <v>609</v>
      </c>
      <c r="F631" s="2" t="s">
        <v>1212</v>
      </c>
      <c r="G631" s="2" t="s">
        <v>1213</v>
      </c>
      <c r="H631" s="2" t="s">
        <v>1214</v>
      </c>
      <c r="I631" s="8" t="s">
        <v>78</v>
      </c>
    </row>
    <row r="632" customFormat="false" ht="13.2" hidden="false" customHeight="false" outlineLevel="0" collapsed="false">
      <c r="A632" s="6" t="n">
        <v>637239402</v>
      </c>
      <c r="B632" s="1" t="n">
        <v>11.429245</v>
      </c>
      <c r="C632" s="1" t="n">
        <v>9.84368</v>
      </c>
      <c r="D632" s="1" t="n">
        <v>-3.00886635343622</v>
      </c>
      <c r="E632" s="1" t="s">
        <v>609</v>
      </c>
      <c r="F632" s="2" t="s">
        <v>1215</v>
      </c>
      <c r="G632" s="2" t="s">
        <v>1216</v>
      </c>
      <c r="H632" s="2" t="s">
        <v>1217</v>
      </c>
      <c r="I632" s="8" t="s">
        <v>653</v>
      </c>
    </row>
    <row r="633" customFormat="false" ht="13.2" hidden="false" customHeight="false" outlineLevel="0" collapsed="false">
      <c r="A633" s="6" t="n">
        <v>637237391</v>
      </c>
      <c r="B633" s="1" t="n">
        <v>8.355195</v>
      </c>
      <c r="C633" s="1" t="n">
        <v>6.76656</v>
      </c>
      <c r="D633" s="1" t="n">
        <v>-3.01009554584294</v>
      </c>
      <c r="E633" s="1" t="s">
        <v>609</v>
      </c>
      <c r="F633" s="2" t="s">
        <v>1218</v>
      </c>
      <c r="G633" s="2" t="s">
        <v>1219</v>
      </c>
      <c r="H633" s="2" t="s">
        <v>1220</v>
      </c>
      <c r="I633" s="8" t="s">
        <v>653</v>
      </c>
    </row>
    <row r="634" customFormat="false" ht="13.2" hidden="false" customHeight="false" outlineLevel="0" collapsed="false">
      <c r="A634" s="6" t="n">
        <v>637238580</v>
      </c>
      <c r="B634" s="1" t="n">
        <v>7.641605</v>
      </c>
      <c r="C634" s="1" t="n">
        <v>6.052175</v>
      </c>
      <c r="D634" s="1" t="n">
        <v>-3.01029375978419</v>
      </c>
      <c r="E634" s="1" t="s">
        <v>609</v>
      </c>
      <c r="F634" s="2" t="s">
        <v>1221</v>
      </c>
      <c r="H634" s="2" t="s">
        <v>39</v>
      </c>
    </row>
    <row r="635" customFormat="false" ht="13.2" hidden="false" customHeight="false" outlineLevel="0" collapsed="false">
      <c r="A635" s="6" t="n">
        <v>637238765</v>
      </c>
      <c r="B635" s="1" t="n">
        <v>8.34267</v>
      </c>
      <c r="C635" s="1" t="n">
        <v>6.75478</v>
      </c>
      <c r="D635" s="1" t="n">
        <v>-3.01361056709501</v>
      </c>
      <c r="E635" s="1" t="s">
        <v>609</v>
      </c>
      <c r="F635" s="2" t="s">
        <v>1222</v>
      </c>
      <c r="G635" s="2" t="s">
        <v>1223</v>
      </c>
      <c r="H635" s="2" t="s">
        <v>1224</v>
      </c>
      <c r="I635" s="7" t="s">
        <v>37</v>
      </c>
    </row>
    <row r="636" customFormat="false" ht="13.2" hidden="false" customHeight="false" outlineLevel="0" collapsed="false">
      <c r="A636" s="6" t="n">
        <v>637239431</v>
      </c>
      <c r="B636" s="1" t="n">
        <v>11.773005</v>
      </c>
      <c r="C636" s="1" t="n">
        <v>10.172045</v>
      </c>
      <c r="D636" s="1" t="n">
        <v>-3.03389180870355</v>
      </c>
      <c r="E636" s="1" t="s">
        <v>609</v>
      </c>
      <c r="F636" s="2" t="s">
        <v>1225</v>
      </c>
      <c r="G636" s="2" t="s">
        <v>1226</v>
      </c>
      <c r="H636" s="2" t="s">
        <v>1227</v>
      </c>
      <c r="I636" s="8" t="s">
        <v>653</v>
      </c>
    </row>
    <row r="637" customFormat="false" ht="13.2" hidden="false" customHeight="false" outlineLevel="0" collapsed="false">
      <c r="A637" s="6" t="n">
        <v>637240720</v>
      </c>
      <c r="B637" s="1" t="n">
        <v>7.46878</v>
      </c>
      <c r="C637" s="1" t="n">
        <v>5.86851</v>
      </c>
      <c r="D637" s="1" t="n">
        <v>-3.06517922137278</v>
      </c>
      <c r="E637" s="1" t="s">
        <v>609</v>
      </c>
      <c r="F637" s="2" t="s">
        <v>1228</v>
      </c>
      <c r="G637" s="2" t="s">
        <v>1229</v>
      </c>
      <c r="H637" s="2" t="s">
        <v>1230</v>
      </c>
      <c r="I637" s="13" t="s">
        <v>855</v>
      </c>
    </row>
    <row r="638" customFormat="false" ht="13.2" hidden="false" customHeight="false" outlineLevel="0" collapsed="false">
      <c r="A638" s="6" t="n">
        <v>637237794</v>
      </c>
      <c r="B638" s="1" t="n">
        <v>7.55339</v>
      </c>
      <c r="C638" s="1" t="n">
        <v>5.94301</v>
      </c>
      <c r="D638" s="1" t="n">
        <v>-3.06566280672441</v>
      </c>
      <c r="E638" s="1" t="s">
        <v>609</v>
      </c>
      <c r="F638" s="2" t="s">
        <v>1231</v>
      </c>
      <c r="G638" s="2" t="s">
        <v>1232</v>
      </c>
      <c r="H638" s="2" t="s">
        <v>1233</v>
      </c>
      <c r="I638" s="7" t="s">
        <v>37</v>
      </c>
    </row>
    <row r="639" customFormat="false" ht="13.2" hidden="false" customHeight="false" outlineLevel="0" collapsed="false">
      <c r="A639" s="6" t="n">
        <v>637238577</v>
      </c>
      <c r="B639" s="1" t="n">
        <v>7.595195</v>
      </c>
      <c r="C639" s="1" t="n">
        <v>5.988955</v>
      </c>
      <c r="D639" s="1" t="n">
        <v>-3.0702326495384</v>
      </c>
      <c r="E639" s="1" t="s">
        <v>609</v>
      </c>
      <c r="F639" s="2" t="s">
        <v>1234</v>
      </c>
      <c r="H639" s="2" t="s">
        <v>114</v>
      </c>
    </row>
    <row r="640" customFormat="false" ht="13.2" hidden="false" customHeight="false" outlineLevel="0" collapsed="false">
      <c r="A640" s="6" t="n">
        <v>637237499</v>
      </c>
      <c r="B640" s="1" t="n">
        <v>7.44905</v>
      </c>
      <c r="C640" s="1" t="n">
        <v>5.83415</v>
      </c>
      <c r="D640" s="1" t="n">
        <v>-3.07998509423797</v>
      </c>
      <c r="E640" s="1" t="s">
        <v>609</v>
      </c>
      <c r="F640" s="2" t="s">
        <v>1235</v>
      </c>
      <c r="G640" s="2" t="s">
        <v>1236</v>
      </c>
      <c r="H640" s="2" t="s">
        <v>1237</v>
      </c>
      <c r="I640" s="2" t="s">
        <v>841</v>
      </c>
    </row>
    <row r="641" customFormat="false" ht="13.2" hidden="false" customHeight="false" outlineLevel="0" collapsed="false">
      <c r="A641" s="6" t="n">
        <v>637237783</v>
      </c>
      <c r="B641" s="1" t="n">
        <v>8.13658</v>
      </c>
      <c r="C641" s="1" t="n">
        <v>6.533595</v>
      </c>
      <c r="D641" s="1" t="n">
        <v>-3.09997577627293</v>
      </c>
      <c r="E641" s="1" t="s">
        <v>609</v>
      </c>
      <c r="F641" s="2" t="s">
        <v>1238</v>
      </c>
      <c r="G641" s="2" t="s">
        <v>1239</v>
      </c>
      <c r="H641" s="2" t="s">
        <v>1240</v>
      </c>
      <c r="I641" s="8" t="s">
        <v>653</v>
      </c>
    </row>
    <row r="642" customFormat="false" ht="13.2" hidden="false" customHeight="false" outlineLevel="0" collapsed="false">
      <c r="A642" s="6" t="n">
        <v>637237902</v>
      </c>
      <c r="B642" s="1" t="n">
        <v>8.43887</v>
      </c>
      <c r="C642" s="1" t="n">
        <v>6.80186</v>
      </c>
      <c r="D642" s="1" t="n">
        <v>-3.11123279244545</v>
      </c>
      <c r="E642" s="1" t="s">
        <v>609</v>
      </c>
      <c r="F642" s="2" t="s">
        <v>1241</v>
      </c>
      <c r="G642" s="2" t="s">
        <v>1242</v>
      </c>
      <c r="H642" s="2" t="s">
        <v>1243</v>
      </c>
      <c r="I642" s="7" t="s">
        <v>37</v>
      </c>
    </row>
    <row r="643" customFormat="false" ht="13.2" hidden="false" customHeight="false" outlineLevel="0" collapsed="false">
      <c r="A643" s="6" t="n">
        <v>637241466</v>
      </c>
      <c r="B643" s="1" t="n">
        <v>11.45317</v>
      </c>
      <c r="C643" s="1" t="n">
        <v>9.8268</v>
      </c>
      <c r="D643" s="1" t="n">
        <v>-3.11192007163221</v>
      </c>
      <c r="E643" s="1" t="s">
        <v>609</v>
      </c>
      <c r="F643" s="2" t="s">
        <v>1244</v>
      </c>
      <c r="H643" s="2" t="s">
        <v>39</v>
      </c>
    </row>
    <row r="644" customFormat="false" ht="13.2" hidden="false" customHeight="false" outlineLevel="0" collapsed="false">
      <c r="A644" s="6" t="n">
        <v>637237366</v>
      </c>
      <c r="B644" s="1" t="n">
        <v>8.45059</v>
      </c>
      <c r="C644" s="1" t="n">
        <v>6.8106</v>
      </c>
      <c r="D644" s="1" t="n">
        <v>-3.12237143417971</v>
      </c>
      <c r="E644" s="1" t="s">
        <v>609</v>
      </c>
      <c r="F644" s="2" t="s">
        <v>1245</v>
      </c>
      <c r="H644" s="2" t="s">
        <v>1246</v>
      </c>
    </row>
    <row r="645" customFormat="false" ht="13.2" hidden="false" customHeight="false" outlineLevel="0" collapsed="false">
      <c r="A645" s="6" t="n">
        <v>637239116</v>
      </c>
      <c r="B645" s="1" t="n">
        <v>7.56597</v>
      </c>
      <c r="C645" s="1" t="n">
        <v>5.91792</v>
      </c>
      <c r="D645" s="1" t="n">
        <v>-3.13766904253341</v>
      </c>
      <c r="E645" s="1" t="s">
        <v>609</v>
      </c>
      <c r="F645" s="2" t="s">
        <v>1247</v>
      </c>
      <c r="G645" s="2" t="s">
        <v>1248</v>
      </c>
      <c r="H645" s="2" t="s">
        <v>1249</v>
      </c>
      <c r="I645" s="7" t="s">
        <v>45</v>
      </c>
    </row>
    <row r="646" customFormat="false" ht="13.2" hidden="false" customHeight="false" outlineLevel="0" collapsed="false">
      <c r="A646" s="6" t="n">
        <v>637238356</v>
      </c>
      <c r="B646" s="1" t="n">
        <v>9.67357</v>
      </c>
      <c r="C646" s="1" t="n">
        <v>8.02041</v>
      </c>
      <c r="D646" s="1" t="n">
        <v>-3.14543722117024</v>
      </c>
      <c r="E646" s="1" t="s">
        <v>609</v>
      </c>
      <c r="F646" s="2" t="s">
        <v>1250</v>
      </c>
      <c r="H646" s="2" t="s">
        <v>91</v>
      </c>
    </row>
    <row r="647" customFormat="false" ht="13.2" hidden="false" customHeight="false" outlineLevel="0" collapsed="false">
      <c r="A647" s="6" t="n">
        <v>637240735</v>
      </c>
      <c r="B647" s="1" t="n">
        <v>6.30779</v>
      </c>
      <c r="C647" s="1" t="n">
        <v>4.6511</v>
      </c>
      <c r="D647" s="1" t="n">
        <v>-3.15400151517173</v>
      </c>
      <c r="E647" s="1" t="s">
        <v>609</v>
      </c>
      <c r="F647" s="2" t="s">
        <v>1251</v>
      </c>
      <c r="G647" s="2" t="s">
        <v>1252</v>
      </c>
      <c r="H647" s="2" t="s">
        <v>1253</v>
      </c>
      <c r="I647" s="13" t="s">
        <v>855</v>
      </c>
    </row>
    <row r="648" customFormat="false" ht="13.2" hidden="false" customHeight="false" outlineLevel="0" collapsed="false">
      <c r="A648" s="6" t="n">
        <v>637236848</v>
      </c>
      <c r="B648" s="1" t="n">
        <v>12.12639</v>
      </c>
      <c r="C648" s="1" t="n">
        <v>10.467535</v>
      </c>
      <c r="D648" s="1" t="n">
        <v>-3.16400125427908</v>
      </c>
      <c r="E648" s="1" t="s">
        <v>609</v>
      </c>
      <c r="F648" s="2" t="s">
        <v>1254</v>
      </c>
      <c r="G648" s="2" t="s">
        <v>1255</v>
      </c>
      <c r="H648" s="2" t="s">
        <v>1256</v>
      </c>
      <c r="I648" s="8" t="s">
        <v>653</v>
      </c>
    </row>
    <row r="649" customFormat="false" ht="13.2" hidden="false" customHeight="false" outlineLevel="0" collapsed="false">
      <c r="A649" s="6" t="n">
        <v>637240613</v>
      </c>
      <c r="B649" s="1" t="n">
        <v>7.92034</v>
      </c>
      <c r="C649" s="1" t="n">
        <v>6.26532</v>
      </c>
      <c r="D649" s="1" t="n">
        <v>-3.16579983791883</v>
      </c>
      <c r="E649" s="1" t="s">
        <v>609</v>
      </c>
      <c r="F649" s="2" t="s">
        <v>1257</v>
      </c>
      <c r="H649" s="2" t="s">
        <v>114</v>
      </c>
    </row>
    <row r="650" customFormat="false" ht="13.2" hidden="false" customHeight="false" outlineLevel="0" collapsed="false">
      <c r="A650" s="6" t="n">
        <v>637240760</v>
      </c>
      <c r="B650" s="1" t="n">
        <v>7.385245</v>
      </c>
      <c r="C650" s="1" t="n">
        <v>5.725625</v>
      </c>
      <c r="D650" s="1" t="n">
        <v>-3.17495760361899</v>
      </c>
      <c r="E650" s="1" t="s">
        <v>609</v>
      </c>
      <c r="F650" s="2" t="s">
        <v>1258</v>
      </c>
      <c r="G650" s="2" t="s">
        <v>1259</v>
      </c>
      <c r="H650" s="2" t="s">
        <v>1260</v>
      </c>
      <c r="I650" s="13" t="s">
        <v>855</v>
      </c>
    </row>
    <row r="651" customFormat="false" ht="13.2" hidden="false" customHeight="false" outlineLevel="0" collapsed="false">
      <c r="A651" s="6" t="n">
        <v>637240727</v>
      </c>
      <c r="B651" s="1" t="n">
        <v>6.387735</v>
      </c>
      <c r="C651" s="1" t="n">
        <v>4.72418</v>
      </c>
      <c r="D651" s="1" t="n">
        <v>-3.17880389872697</v>
      </c>
      <c r="E651" s="1" t="s">
        <v>609</v>
      </c>
      <c r="F651" s="2" t="s">
        <v>1261</v>
      </c>
      <c r="G651" s="2" t="s">
        <v>1262</v>
      </c>
      <c r="H651" s="2" t="s">
        <v>1263</v>
      </c>
      <c r="I651" s="13" t="s">
        <v>855</v>
      </c>
    </row>
    <row r="652" customFormat="false" ht="13.2" hidden="false" customHeight="false" outlineLevel="0" collapsed="false">
      <c r="A652" s="6" t="n">
        <v>637240392</v>
      </c>
      <c r="B652" s="1" t="n">
        <v>6.365245</v>
      </c>
      <c r="C652" s="1" t="n">
        <v>4.698255</v>
      </c>
      <c r="D652" s="1" t="n">
        <v>-3.1789843456462</v>
      </c>
      <c r="E652" s="1" t="s">
        <v>609</v>
      </c>
      <c r="F652" s="2" t="s">
        <v>1264</v>
      </c>
      <c r="H652" s="2" t="s">
        <v>1265</v>
      </c>
    </row>
    <row r="653" customFormat="false" ht="13.2" hidden="false" customHeight="false" outlineLevel="0" collapsed="false">
      <c r="A653" s="6" t="n">
        <v>637238929</v>
      </c>
      <c r="B653" s="1" t="n">
        <v>7.62472</v>
      </c>
      <c r="C653" s="1" t="n">
        <v>5.956995</v>
      </c>
      <c r="D653" s="1" t="n">
        <v>-3.17953442396509</v>
      </c>
      <c r="E653" s="1" t="s">
        <v>609</v>
      </c>
      <c r="F653" s="2" t="s">
        <v>1266</v>
      </c>
      <c r="G653" s="2" t="s">
        <v>1267</v>
      </c>
      <c r="H653" s="2" t="s">
        <v>1268</v>
      </c>
      <c r="I653" s="7" t="s">
        <v>45</v>
      </c>
    </row>
    <row r="654" customFormat="false" ht="13.2" hidden="false" customHeight="false" outlineLevel="0" collapsed="false">
      <c r="A654" s="6" t="n">
        <v>637238444</v>
      </c>
      <c r="B654" s="1" t="n">
        <v>8.813805</v>
      </c>
      <c r="C654" s="1" t="n">
        <v>7.17095</v>
      </c>
      <c r="D654" s="1" t="n">
        <v>-3.17978933630286</v>
      </c>
      <c r="E654" s="1" t="s">
        <v>609</v>
      </c>
      <c r="F654" s="2" t="s">
        <v>1269</v>
      </c>
      <c r="G654" s="2" t="s">
        <v>1270</v>
      </c>
      <c r="H654" s="2" t="s">
        <v>1271</v>
      </c>
      <c r="I654" s="7" t="s">
        <v>37</v>
      </c>
    </row>
    <row r="655" customFormat="false" ht="13.2" hidden="false" customHeight="false" outlineLevel="0" collapsed="false">
      <c r="A655" s="6" t="n">
        <v>637238846</v>
      </c>
      <c r="B655" s="1" t="n">
        <v>10.43097</v>
      </c>
      <c r="C655" s="1" t="n">
        <v>8.76376</v>
      </c>
      <c r="D655" s="1" t="n">
        <v>-3.18232179715974</v>
      </c>
      <c r="E655" s="1" t="s">
        <v>609</v>
      </c>
      <c r="F655" s="2" t="s">
        <v>1272</v>
      </c>
      <c r="G655" s="2" t="s">
        <v>1273</v>
      </c>
      <c r="H655" s="2" t="s">
        <v>1274</v>
      </c>
      <c r="I655" s="8" t="s">
        <v>653</v>
      </c>
    </row>
    <row r="656" customFormat="false" ht="13.2" hidden="false" customHeight="false" outlineLevel="0" collapsed="false">
      <c r="A656" s="6" t="n">
        <v>637238349</v>
      </c>
      <c r="B656" s="1" t="n">
        <v>7.689705</v>
      </c>
      <c r="C656" s="1" t="n">
        <v>6.00483</v>
      </c>
      <c r="D656" s="1" t="n">
        <v>-3.22347390718064</v>
      </c>
      <c r="E656" s="1" t="s">
        <v>609</v>
      </c>
      <c r="F656" s="2" t="s">
        <v>1275</v>
      </c>
      <c r="G656" s="2" t="s">
        <v>1276</v>
      </c>
      <c r="H656" s="2" t="s">
        <v>1277</v>
      </c>
      <c r="I656" s="7" t="s">
        <v>37</v>
      </c>
    </row>
    <row r="657" customFormat="false" ht="13.2" hidden="false" customHeight="false" outlineLevel="0" collapsed="false">
      <c r="A657" s="6" t="n">
        <v>637236694</v>
      </c>
      <c r="B657" s="1" t="n">
        <v>13.08439</v>
      </c>
      <c r="C657" s="1" t="n">
        <v>11.383955</v>
      </c>
      <c r="D657" s="1" t="n">
        <v>-3.25002768952067</v>
      </c>
      <c r="E657" s="1" t="s">
        <v>609</v>
      </c>
      <c r="F657" s="2" t="s">
        <v>1278</v>
      </c>
      <c r="H657" s="2" t="s">
        <v>1279</v>
      </c>
      <c r="I657" s="7" t="s">
        <v>37</v>
      </c>
    </row>
    <row r="658" customFormat="false" ht="13.2" hidden="false" customHeight="false" outlineLevel="0" collapsed="false">
      <c r="A658" s="6" t="n">
        <v>637237931</v>
      </c>
      <c r="B658" s="1" t="n">
        <v>10.93432</v>
      </c>
      <c r="C658" s="1" t="n">
        <v>9.22967</v>
      </c>
      <c r="D658" s="1" t="n">
        <v>-3.26009874233909</v>
      </c>
      <c r="E658" s="1" t="s">
        <v>609</v>
      </c>
      <c r="F658" s="2" t="s">
        <v>1280</v>
      </c>
      <c r="H658" s="2" t="s">
        <v>39</v>
      </c>
    </row>
    <row r="659" customFormat="false" ht="13.2" hidden="false" customHeight="false" outlineLevel="0" collapsed="false">
      <c r="A659" s="6" t="n">
        <v>637238337</v>
      </c>
      <c r="B659" s="1" t="n">
        <v>9.606395</v>
      </c>
      <c r="C659" s="1" t="n">
        <v>7.899615</v>
      </c>
      <c r="D659" s="1" t="n">
        <v>-3.27403724934319</v>
      </c>
      <c r="E659" s="1" t="s">
        <v>609</v>
      </c>
      <c r="F659" s="2" t="s">
        <v>1281</v>
      </c>
      <c r="H659" s="2" t="s">
        <v>114</v>
      </c>
    </row>
    <row r="660" customFormat="false" ht="13.2" hidden="false" customHeight="false" outlineLevel="0" collapsed="false">
      <c r="A660" s="6" t="n">
        <v>637238376</v>
      </c>
      <c r="B660" s="1" t="n">
        <v>7.829135</v>
      </c>
      <c r="C660" s="1" t="n">
        <v>6.11626</v>
      </c>
      <c r="D660" s="1" t="n">
        <v>-3.28522918390718</v>
      </c>
      <c r="E660" s="1" t="s">
        <v>609</v>
      </c>
      <c r="F660" s="2" t="s">
        <v>1282</v>
      </c>
      <c r="H660" s="2" t="s">
        <v>1283</v>
      </c>
      <c r="I660" s="8" t="s">
        <v>78</v>
      </c>
    </row>
    <row r="661" customFormat="false" ht="13.2" hidden="false" customHeight="false" outlineLevel="0" collapsed="false">
      <c r="A661" s="6" t="n">
        <v>640697192</v>
      </c>
      <c r="B661" s="1" t="n">
        <v>12.182635</v>
      </c>
      <c r="C661" s="1" t="n">
        <v>10.48044</v>
      </c>
      <c r="D661" s="1" t="n">
        <v>-3.28730535334314</v>
      </c>
      <c r="E661" s="1" t="s">
        <v>609</v>
      </c>
      <c r="F661" s="2" t="s">
        <v>1284</v>
      </c>
      <c r="G661" s="2" t="s">
        <v>1285</v>
      </c>
      <c r="H661" s="2" t="s">
        <v>704</v>
      </c>
      <c r="I661" s="8" t="s">
        <v>653</v>
      </c>
    </row>
    <row r="662" customFormat="false" ht="13.2" hidden="false" customHeight="false" outlineLevel="0" collapsed="false">
      <c r="A662" s="6" t="n">
        <v>637238121</v>
      </c>
      <c r="B662" s="1" t="n">
        <v>8.84643</v>
      </c>
      <c r="C662" s="1" t="n">
        <v>7.14199</v>
      </c>
      <c r="D662" s="1" t="n">
        <v>-3.2926501713106</v>
      </c>
      <c r="E662" s="1" t="s">
        <v>609</v>
      </c>
      <c r="F662" s="2" t="s">
        <v>1286</v>
      </c>
      <c r="H662" s="2" t="s">
        <v>77</v>
      </c>
      <c r="I662" s="8" t="s">
        <v>78</v>
      </c>
    </row>
    <row r="663" customFormat="false" ht="13.2" hidden="false" customHeight="false" outlineLevel="0" collapsed="false">
      <c r="A663" s="6" t="n">
        <v>637238576</v>
      </c>
      <c r="B663" s="1" t="n">
        <v>9.60788</v>
      </c>
      <c r="C663" s="1" t="n">
        <v>7.89481</v>
      </c>
      <c r="D663" s="1" t="n">
        <v>-3.29451272705973</v>
      </c>
      <c r="E663" s="1" t="s">
        <v>609</v>
      </c>
      <c r="F663" s="2" t="s">
        <v>1287</v>
      </c>
      <c r="H663" s="2" t="s">
        <v>39</v>
      </c>
    </row>
    <row r="664" customFormat="false" ht="13.2" hidden="false" customHeight="false" outlineLevel="0" collapsed="false">
      <c r="A664" s="6" t="n">
        <v>637240155</v>
      </c>
      <c r="B664" s="1" t="n">
        <v>9.74249</v>
      </c>
      <c r="C664" s="1" t="n">
        <v>8.01707</v>
      </c>
      <c r="D664" s="1" t="n">
        <v>-3.30714866021481</v>
      </c>
      <c r="E664" s="1" t="s">
        <v>609</v>
      </c>
      <c r="F664" s="2" t="s">
        <v>1288</v>
      </c>
      <c r="H664" s="2" t="s">
        <v>1289</v>
      </c>
    </row>
    <row r="665" customFormat="false" ht="13.2" hidden="false" customHeight="false" outlineLevel="0" collapsed="false">
      <c r="A665" s="6" t="n">
        <v>637239519</v>
      </c>
      <c r="B665" s="1" t="n">
        <v>8.453765</v>
      </c>
      <c r="C665" s="1" t="n">
        <v>6.740925</v>
      </c>
      <c r="D665" s="1" t="n">
        <v>-3.31507145052948</v>
      </c>
      <c r="E665" s="1" t="s">
        <v>609</v>
      </c>
      <c r="F665" s="2" t="s">
        <v>1290</v>
      </c>
      <c r="H665" s="2" t="s">
        <v>1291</v>
      </c>
    </row>
    <row r="666" customFormat="false" ht="13.2" hidden="false" customHeight="false" outlineLevel="0" collapsed="false">
      <c r="A666" s="6" t="n">
        <v>637239330</v>
      </c>
      <c r="B666" s="1" t="n">
        <v>7.13473</v>
      </c>
      <c r="C666" s="1" t="n">
        <v>5.406245</v>
      </c>
      <c r="D666" s="1" t="n">
        <v>-3.31639504065249</v>
      </c>
      <c r="E666" s="1" t="s">
        <v>609</v>
      </c>
      <c r="F666" s="2" t="s">
        <v>1292</v>
      </c>
      <c r="H666" s="2" t="s">
        <v>1293</v>
      </c>
      <c r="I666" s="8" t="s">
        <v>78</v>
      </c>
    </row>
    <row r="667" customFormat="false" ht="13.2" hidden="false" customHeight="false" outlineLevel="0" collapsed="false">
      <c r="A667" s="6" t="n">
        <v>637236535</v>
      </c>
      <c r="B667" s="1" t="n">
        <v>8.785225</v>
      </c>
      <c r="C667" s="1" t="n">
        <v>7.05593</v>
      </c>
      <c r="D667" s="1" t="n">
        <v>-3.32120780533717</v>
      </c>
      <c r="E667" s="1" t="s">
        <v>609</v>
      </c>
      <c r="F667" s="2" t="s">
        <v>1294</v>
      </c>
      <c r="G667" s="2" t="s">
        <v>1295</v>
      </c>
      <c r="H667" s="2" t="s">
        <v>1296</v>
      </c>
      <c r="I667" s="7" t="s">
        <v>37</v>
      </c>
    </row>
    <row r="668" customFormat="false" ht="13.2" hidden="false" customHeight="false" outlineLevel="0" collapsed="false">
      <c r="A668" s="6" t="n">
        <v>637237975</v>
      </c>
      <c r="B668" s="1" t="n">
        <v>10.14591</v>
      </c>
      <c r="C668" s="1" t="n">
        <v>8.409995</v>
      </c>
      <c r="D668" s="1" t="n">
        <v>-3.34281332936359</v>
      </c>
      <c r="E668" s="1" t="s">
        <v>609</v>
      </c>
      <c r="F668" s="2" t="s">
        <v>1297</v>
      </c>
      <c r="H668" s="2" t="s">
        <v>1298</v>
      </c>
    </row>
    <row r="669" customFormat="false" ht="13.2" hidden="false" customHeight="false" outlineLevel="0" collapsed="false">
      <c r="A669" s="6" t="n">
        <v>637239321</v>
      </c>
      <c r="B669" s="1" t="n">
        <v>8.09339</v>
      </c>
      <c r="C669" s="1" t="n">
        <v>6.333485</v>
      </c>
      <c r="D669" s="1" t="n">
        <v>-3.38706253249768</v>
      </c>
      <c r="E669" s="1" t="s">
        <v>609</v>
      </c>
      <c r="F669" s="2" t="s">
        <v>1299</v>
      </c>
      <c r="G669" s="2" t="s">
        <v>1300</v>
      </c>
      <c r="H669" s="2" t="s">
        <v>1301</v>
      </c>
      <c r="I669" s="7" t="s">
        <v>37</v>
      </c>
    </row>
    <row r="670" customFormat="false" ht="13.2" hidden="false" customHeight="false" outlineLevel="0" collapsed="false">
      <c r="A670" s="6" t="n">
        <v>637238681</v>
      </c>
      <c r="B670" s="1" t="n">
        <v>9.028985</v>
      </c>
      <c r="C670" s="1" t="n">
        <v>7.27592</v>
      </c>
      <c r="D670" s="1" t="n">
        <v>-3.38772981195833</v>
      </c>
      <c r="E670" s="1" t="s">
        <v>609</v>
      </c>
      <c r="F670" s="2" t="s">
        <v>1302</v>
      </c>
      <c r="H670" s="2" t="s">
        <v>39</v>
      </c>
    </row>
    <row r="671" customFormat="false" ht="13.2" hidden="false" customHeight="false" outlineLevel="0" collapsed="false">
      <c r="A671" s="6" t="n">
        <v>637238953</v>
      </c>
      <c r="B671" s="1" t="n">
        <v>9.3754</v>
      </c>
      <c r="C671" s="1" t="n">
        <v>7.614995</v>
      </c>
      <c r="D671" s="1" t="n">
        <v>-3.38796610591083</v>
      </c>
      <c r="E671" s="1" t="s">
        <v>609</v>
      </c>
      <c r="F671" s="2" t="s">
        <v>1303</v>
      </c>
      <c r="H671" s="2" t="s">
        <v>39</v>
      </c>
    </row>
    <row r="672" customFormat="false" ht="13.2" hidden="false" customHeight="false" outlineLevel="0" collapsed="false">
      <c r="A672" s="6" t="n">
        <v>637236918</v>
      </c>
      <c r="B672" s="1" t="n">
        <v>7.60796</v>
      </c>
      <c r="C672" s="1" t="n">
        <v>5.847475</v>
      </c>
      <c r="D672" s="1" t="n">
        <v>-3.38848289002602</v>
      </c>
      <c r="E672" s="1" t="s">
        <v>609</v>
      </c>
      <c r="F672" s="2" t="s">
        <v>1304</v>
      </c>
      <c r="H672" s="2" t="s">
        <v>39</v>
      </c>
    </row>
    <row r="673" customFormat="false" ht="13.2" hidden="false" customHeight="false" outlineLevel="0" collapsed="false">
      <c r="A673" s="6" t="n">
        <v>637237719</v>
      </c>
      <c r="B673" s="1" t="n">
        <v>6.99537</v>
      </c>
      <c r="C673" s="1" t="n">
        <v>5.227825</v>
      </c>
      <c r="D673" s="1" t="n">
        <v>-3.4053614385529</v>
      </c>
      <c r="E673" s="1" t="s">
        <v>609</v>
      </c>
      <c r="F673" s="2" t="s">
        <v>1305</v>
      </c>
      <c r="G673" s="2" t="s">
        <v>1306</v>
      </c>
      <c r="H673" s="2" t="s">
        <v>1307</v>
      </c>
      <c r="I673" s="7" t="s">
        <v>45</v>
      </c>
    </row>
    <row r="674" customFormat="false" ht="13.2" hidden="false" customHeight="false" outlineLevel="0" collapsed="false">
      <c r="A674" s="6" t="n">
        <v>640697189</v>
      </c>
      <c r="B674" s="1" t="n">
        <v>7.904395</v>
      </c>
      <c r="C674" s="1" t="n">
        <v>6.14229</v>
      </c>
      <c r="D674" s="1" t="n">
        <v>-3.41806415041068</v>
      </c>
      <c r="E674" s="1" t="s">
        <v>609</v>
      </c>
      <c r="F674" s="2" t="s">
        <v>1308</v>
      </c>
      <c r="G674" s="2" t="s">
        <v>1309</v>
      </c>
      <c r="H674" s="2" t="s">
        <v>704</v>
      </c>
      <c r="I674" s="8" t="s">
        <v>653</v>
      </c>
    </row>
    <row r="675" customFormat="false" ht="13.2" hidden="false" customHeight="false" outlineLevel="0" collapsed="false">
      <c r="A675" s="6" t="n">
        <v>637239420</v>
      </c>
      <c r="B675" s="1" t="n">
        <v>12.46592</v>
      </c>
      <c r="C675" s="1" t="n">
        <v>10.686245</v>
      </c>
      <c r="D675" s="1" t="n">
        <v>-3.43428026190784</v>
      </c>
      <c r="E675" s="1" t="s">
        <v>609</v>
      </c>
      <c r="F675" s="2" t="s">
        <v>1310</v>
      </c>
      <c r="G675" s="2" t="s">
        <v>1311</v>
      </c>
      <c r="H675" s="2" t="s">
        <v>1312</v>
      </c>
      <c r="I675" s="8" t="s">
        <v>653</v>
      </c>
    </row>
    <row r="676" customFormat="false" ht="13.2" hidden="false" customHeight="false" outlineLevel="0" collapsed="false">
      <c r="A676" s="6" t="n">
        <v>637240877</v>
      </c>
      <c r="B676" s="1" t="n">
        <v>9.11242</v>
      </c>
      <c r="C676" s="1" t="n">
        <v>7.32835</v>
      </c>
      <c r="D676" s="1" t="n">
        <v>-3.44513739075023</v>
      </c>
      <c r="E676" s="1" t="s">
        <v>609</v>
      </c>
      <c r="F676" s="2" t="s">
        <v>1313</v>
      </c>
      <c r="H676" s="2" t="s">
        <v>1314</v>
      </c>
      <c r="I676" s="7" t="s">
        <v>37</v>
      </c>
    </row>
    <row r="677" customFormat="false" ht="13.2" hidden="false" customHeight="false" outlineLevel="0" collapsed="false">
      <c r="A677" s="6" t="n">
        <v>637239405</v>
      </c>
      <c r="B677" s="1" t="n">
        <v>11.6096</v>
      </c>
      <c r="C677" s="1" t="n">
        <v>9.829335</v>
      </c>
      <c r="D677" s="1" t="n">
        <v>-3.44710579486989</v>
      </c>
      <c r="E677" s="1" t="s">
        <v>609</v>
      </c>
      <c r="F677" s="2" t="s">
        <v>1315</v>
      </c>
      <c r="G677" s="2" t="s">
        <v>1316</v>
      </c>
      <c r="H677" s="2" t="s">
        <v>1317</v>
      </c>
      <c r="I677" s="8" t="s">
        <v>653</v>
      </c>
    </row>
    <row r="678" customFormat="false" ht="13.2" hidden="false" customHeight="false" outlineLevel="0" collapsed="false">
      <c r="A678" s="6" t="n">
        <v>637236849</v>
      </c>
      <c r="B678" s="1" t="n">
        <v>11.415895</v>
      </c>
      <c r="C678" s="1" t="n">
        <v>9.623005</v>
      </c>
      <c r="D678" s="1" t="n">
        <v>-3.46509317543744</v>
      </c>
      <c r="E678" s="1" t="s">
        <v>609</v>
      </c>
      <c r="F678" s="2" t="s">
        <v>1318</v>
      </c>
      <c r="G678" s="2" t="s">
        <v>1319</v>
      </c>
      <c r="H678" s="2" t="s">
        <v>1320</v>
      </c>
      <c r="I678" s="8" t="s">
        <v>653</v>
      </c>
    </row>
    <row r="679" customFormat="false" ht="13.2" hidden="false" customHeight="false" outlineLevel="0" collapsed="false">
      <c r="A679" s="6" t="n">
        <v>637238579</v>
      </c>
      <c r="B679" s="1" t="n">
        <v>9.067865</v>
      </c>
      <c r="C679" s="1" t="n">
        <v>7.27174</v>
      </c>
      <c r="D679" s="1" t="n">
        <v>-3.47499802305753</v>
      </c>
      <c r="E679" s="1" t="s">
        <v>609</v>
      </c>
      <c r="F679" s="2" t="s">
        <v>1321</v>
      </c>
      <c r="H679" s="2" t="s">
        <v>39</v>
      </c>
    </row>
    <row r="680" customFormat="false" ht="13.2" hidden="false" customHeight="false" outlineLevel="0" collapsed="false">
      <c r="A680" s="6" t="n">
        <v>637239615</v>
      </c>
      <c r="B680" s="1" t="n">
        <v>7.91481</v>
      </c>
      <c r="C680" s="1" t="n">
        <v>6.11746</v>
      </c>
      <c r="D680" s="1" t="n">
        <v>-3.47581113633802</v>
      </c>
      <c r="E680" s="1" t="s">
        <v>609</v>
      </c>
      <c r="F680" s="2" t="s">
        <v>1322</v>
      </c>
      <c r="H680" s="2" t="s">
        <v>39</v>
      </c>
    </row>
    <row r="681" customFormat="false" ht="13.2" hidden="false" customHeight="false" outlineLevel="0" collapsed="false">
      <c r="A681" s="6" t="n">
        <v>637240726</v>
      </c>
      <c r="B681" s="1" t="n">
        <v>6.22928</v>
      </c>
      <c r="C681" s="1" t="n">
        <v>4.43598</v>
      </c>
      <c r="D681" s="1" t="n">
        <v>-3.4842081189095</v>
      </c>
      <c r="E681" s="1" t="s">
        <v>609</v>
      </c>
      <c r="F681" s="2" t="s">
        <v>1323</v>
      </c>
      <c r="G681" s="2" t="s">
        <v>1324</v>
      </c>
      <c r="H681" s="2" t="s">
        <v>1325</v>
      </c>
      <c r="I681" s="13" t="s">
        <v>855</v>
      </c>
    </row>
    <row r="682" customFormat="false" ht="13.2" hidden="false" customHeight="false" outlineLevel="0" collapsed="false">
      <c r="A682" s="6" t="n">
        <v>637240693</v>
      </c>
      <c r="B682" s="1" t="n">
        <v>9.101</v>
      </c>
      <c r="C682" s="1" t="n">
        <v>7.29947</v>
      </c>
      <c r="D682" s="1" t="n">
        <v>-3.48592983048052</v>
      </c>
      <c r="E682" s="1" t="s">
        <v>609</v>
      </c>
      <c r="F682" s="2" t="s">
        <v>1326</v>
      </c>
      <c r="G682" s="2" t="s">
        <v>1327</v>
      </c>
      <c r="H682" s="2" t="s">
        <v>1328</v>
      </c>
      <c r="I682" s="13" t="s">
        <v>848</v>
      </c>
    </row>
    <row r="683" customFormat="false" ht="13.2" hidden="false" customHeight="false" outlineLevel="0" collapsed="false">
      <c r="A683" s="6" t="n">
        <v>637241131</v>
      </c>
      <c r="B683" s="1" t="n">
        <v>8.9187</v>
      </c>
      <c r="C683" s="1" t="n">
        <v>7.137955</v>
      </c>
      <c r="D683" s="1" t="n">
        <v>-3.5024849651642</v>
      </c>
      <c r="E683" s="1" t="s">
        <v>609</v>
      </c>
      <c r="F683" s="2" t="s">
        <v>1329</v>
      </c>
      <c r="H683" s="2" t="s">
        <v>1330</v>
      </c>
    </row>
    <row r="684" customFormat="false" ht="13.2" hidden="false" customHeight="false" outlineLevel="0" collapsed="false">
      <c r="A684" s="6" t="n">
        <v>637240280</v>
      </c>
      <c r="B684" s="1" t="n">
        <v>7.94517</v>
      </c>
      <c r="C684" s="1" t="n">
        <v>6.267375</v>
      </c>
      <c r="D684" s="1" t="n">
        <v>-3.50462531954859</v>
      </c>
      <c r="E684" s="1" t="s">
        <v>609</v>
      </c>
      <c r="F684" s="2" t="s">
        <v>1331</v>
      </c>
      <c r="H684" s="2" t="s">
        <v>1332</v>
      </c>
      <c r="I684" s="7" t="s">
        <v>45</v>
      </c>
    </row>
    <row r="685" customFormat="false" ht="13.2" hidden="false" customHeight="false" outlineLevel="0" collapsed="false">
      <c r="A685" s="6" t="n">
        <v>637239740</v>
      </c>
      <c r="B685" s="1" t="n">
        <v>8.209475</v>
      </c>
      <c r="C685" s="1" t="n">
        <v>6.397435</v>
      </c>
      <c r="D685" s="1" t="n">
        <v>-3.5132602856493</v>
      </c>
      <c r="E685" s="1" t="s">
        <v>609</v>
      </c>
      <c r="F685" s="2" t="s">
        <v>1333</v>
      </c>
      <c r="G685" s="2" t="s">
        <v>1334</v>
      </c>
      <c r="H685" s="2" t="s">
        <v>1335</v>
      </c>
      <c r="I685" s="7" t="s">
        <v>37</v>
      </c>
    </row>
    <row r="686" customFormat="false" ht="13.2" hidden="false" customHeight="false" outlineLevel="0" collapsed="false">
      <c r="A686" s="6" t="n">
        <v>637239733</v>
      </c>
      <c r="B686" s="1" t="n">
        <v>7.395575</v>
      </c>
      <c r="C686" s="1" t="n">
        <v>5.588865</v>
      </c>
      <c r="D686" s="1" t="n">
        <v>-3.52143252723834</v>
      </c>
      <c r="E686" s="1" t="s">
        <v>609</v>
      </c>
      <c r="F686" s="2" t="s">
        <v>1336</v>
      </c>
      <c r="G686" s="2" t="s">
        <v>1337</v>
      </c>
      <c r="H686" s="2" t="s">
        <v>1338</v>
      </c>
      <c r="I686" s="7" t="s">
        <v>37</v>
      </c>
    </row>
    <row r="687" customFormat="false" ht="13.2" hidden="false" customHeight="false" outlineLevel="0" collapsed="false">
      <c r="A687" s="6" t="n">
        <v>637238336</v>
      </c>
      <c r="B687" s="1" t="n">
        <v>10.048</v>
      </c>
      <c r="C687" s="1" t="n">
        <v>8.2121</v>
      </c>
      <c r="D687" s="1" t="n">
        <v>-3.57534956107254</v>
      </c>
      <c r="E687" s="1" t="s">
        <v>609</v>
      </c>
      <c r="F687" s="2" t="s">
        <v>1339</v>
      </c>
      <c r="H687" s="2" t="s">
        <v>39</v>
      </c>
    </row>
    <row r="688" customFormat="false" ht="13.2" hidden="false" customHeight="false" outlineLevel="0" collapsed="false">
      <c r="A688" s="6" t="n">
        <v>637237792</v>
      </c>
      <c r="B688" s="1" t="n">
        <v>9.254335</v>
      </c>
      <c r="C688" s="1" t="n">
        <v>7.41648</v>
      </c>
      <c r="D688" s="1" t="n">
        <v>-3.57801140761155</v>
      </c>
      <c r="E688" s="1" t="s">
        <v>609</v>
      </c>
      <c r="F688" s="2" t="s">
        <v>1340</v>
      </c>
      <c r="G688" s="2" t="s">
        <v>1341</v>
      </c>
      <c r="H688" s="2" t="s">
        <v>1342</v>
      </c>
      <c r="I688" s="7" t="s">
        <v>37</v>
      </c>
    </row>
    <row r="689" customFormat="false" ht="13.2" hidden="false" customHeight="false" outlineLevel="0" collapsed="false">
      <c r="A689" s="6" t="n">
        <v>637241470</v>
      </c>
      <c r="B689" s="1" t="n">
        <v>12.67188</v>
      </c>
      <c r="C689" s="1" t="n">
        <v>10.8327</v>
      </c>
      <c r="D689" s="1" t="n">
        <v>-3.57979080516568</v>
      </c>
      <c r="E689" s="1" t="s">
        <v>609</v>
      </c>
      <c r="F689" s="2" t="s">
        <v>1343</v>
      </c>
      <c r="H689" s="2" t="s">
        <v>39</v>
      </c>
    </row>
    <row r="690" customFormat="false" ht="13.2" hidden="false" customHeight="false" outlineLevel="0" collapsed="false">
      <c r="A690" s="6" t="n">
        <v>637237043</v>
      </c>
      <c r="B690" s="1" t="n">
        <v>8.146025</v>
      </c>
      <c r="C690" s="1" t="n">
        <v>6.30569</v>
      </c>
      <c r="D690" s="1" t="n">
        <v>-3.58274887331846</v>
      </c>
      <c r="E690" s="1" t="s">
        <v>609</v>
      </c>
      <c r="F690" s="2" t="s">
        <v>1344</v>
      </c>
      <c r="G690" s="2" t="s">
        <v>1345</v>
      </c>
      <c r="H690" s="2" t="s">
        <v>1346</v>
      </c>
      <c r="I690" s="7" t="s">
        <v>37</v>
      </c>
    </row>
    <row r="691" customFormat="false" ht="13.2" hidden="false" customHeight="false" outlineLevel="0" collapsed="false">
      <c r="A691" s="6" t="n">
        <v>637239739</v>
      </c>
      <c r="B691" s="1" t="n">
        <v>12.559695</v>
      </c>
      <c r="C691" s="1" t="n">
        <v>10.7248</v>
      </c>
      <c r="D691" s="1" t="n">
        <v>-3.59024083916162</v>
      </c>
      <c r="E691" s="1" t="s">
        <v>609</v>
      </c>
      <c r="F691" s="2" t="s">
        <v>1347</v>
      </c>
      <c r="G691" s="2" t="s">
        <v>1348</v>
      </c>
      <c r="H691" s="2" t="s">
        <v>1349</v>
      </c>
      <c r="I691" s="7" t="s">
        <v>37</v>
      </c>
    </row>
    <row r="692" customFormat="false" ht="13.2" hidden="false" customHeight="false" outlineLevel="0" collapsed="false">
      <c r="A692" s="6" t="n">
        <v>637237966</v>
      </c>
      <c r="B692" s="1" t="n">
        <v>9.913625</v>
      </c>
      <c r="C692" s="1" t="n">
        <v>8.10384</v>
      </c>
      <c r="D692" s="1" t="n">
        <v>-3.59292228399899</v>
      </c>
      <c r="E692" s="1" t="s">
        <v>609</v>
      </c>
      <c r="F692" s="2" t="s">
        <v>1350</v>
      </c>
      <c r="G692" s="2" t="s">
        <v>1351</v>
      </c>
      <c r="H692" s="2" t="s">
        <v>1352</v>
      </c>
      <c r="I692" s="8" t="s">
        <v>653</v>
      </c>
    </row>
    <row r="693" customFormat="false" ht="13.2" hidden="false" customHeight="false" outlineLevel="0" collapsed="false">
      <c r="A693" s="6" t="n">
        <v>637237790</v>
      </c>
      <c r="B693" s="1" t="n">
        <v>9.559075</v>
      </c>
      <c r="C693" s="1" t="n">
        <v>7.71303</v>
      </c>
      <c r="D693" s="1" t="n">
        <v>-3.60517705789518</v>
      </c>
      <c r="E693" s="1" t="s">
        <v>609</v>
      </c>
      <c r="F693" s="2" t="s">
        <v>1353</v>
      </c>
      <c r="H693" s="2" t="s">
        <v>1354</v>
      </c>
    </row>
    <row r="694" customFormat="false" ht="13.2" hidden="false" customHeight="false" outlineLevel="0" collapsed="false">
      <c r="A694" s="6" t="n">
        <v>637240276</v>
      </c>
      <c r="B694" s="1" t="n">
        <v>8.81965</v>
      </c>
      <c r="C694" s="1" t="n">
        <v>6.974185</v>
      </c>
      <c r="D694" s="1" t="n">
        <v>-3.6207712814282</v>
      </c>
      <c r="E694" s="1" t="s">
        <v>609</v>
      </c>
      <c r="F694" s="2" t="s">
        <v>1355</v>
      </c>
      <c r="H694" s="2" t="s">
        <v>1356</v>
      </c>
      <c r="I694" s="7" t="s">
        <v>37</v>
      </c>
    </row>
    <row r="695" customFormat="false" ht="13.2" hidden="false" customHeight="false" outlineLevel="0" collapsed="false">
      <c r="A695" s="6" t="n">
        <v>637237705</v>
      </c>
      <c r="B695" s="1" t="n">
        <v>8.03697</v>
      </c>
      <c r="C695" s="1" t="n">
        <v>6.182265</v>
      </c>
      <c r="D695" s="1" t="n">
        <v>-3.62226486315269</v>
      </c>
      <c r="E695" s="1" t="s">
        <v>609</v>
      </c>
      <c r="F695" s="2" t="s">
        <v>1357</v>
      </c>
      <c r="H695" s="2" t="s">
        <v>1358</v>
      </c>
      <c r="I695" s="7" t="s">
        <v>37</v>
      </c>
    </row>
    <row r="696" customFormat="false" ht="13.2" hidden="false" customHeight="false" outlineLevel="0" collapsed="false">
      <c r="A696" s="6" t="n">
        <v>637238107</v>
      </c>
      <c r="B696" s="1" t="n">
        <v>7.842445</v>
      </c>
      <c r="C696" s="1" t="n">
        <v>5.98539</v>
      </c>
      <c r="D696" s="1" t="n">
        <v>-3.63086639623022</v>
      </c>
      <c r="E696" s="1" t="s">
        <v>609</v>
      </c>
      <c r="F696" s="2" t="s">
        <v>1359</v>
      </c>
      <c r="G696" s="2" t="s">
        <v>1360</v>
      </c>
      <c r="H696" s="2" t="s">
        <v>1361</v>
      </c>
    </row>
    <row r="697" customFormat="false" ht="13.2" hidden="false" customHeight="false" outlineLevel="0" collapsed="false">
      <c r="A697" s="6" t="n">
        <v>637241324</v>
      </c>
      <c r="B697" s="1" t="n">
        <v>6.615385</v>
      </c>
      <c r="C697" s="1" t="n">
        <v>4.777475</v>
      </c>
      <c r="D697" s="1" t="n">
        <v>-3.64408113069615</v>
      </c>
      <c r="E697" s="1" t="s">
        <v>609</v>
      </c>
      <c r="F697" s="2" t="s">
        <v>1362</v>
      </c>
      <c r="H697" s="2" t="s">
        <v>51</v>
      </c>
    </row>
    <row r="698" customFormat="false" ht="13.2" hidden="false" customHeight="false" outlineLevel="0" collapsed="false">
      <c r="A698" s="6" t="n">
        <v>637237030</v>
      </c>
      <c r="B698" s="1" t="n">
        <v>10.184765</v>
      </c>
      <c r="C698" s="1" t="n">
        <v>8.317475</v>
      </c>
      <c r="D698" s="1" t="n">
        <v>-3.66664379280753</v>
      </c>
      <c r="E698" s="1" t="s">
        <v>609</v>
      </c>
      <c r="F698" s="2" t="s">
        <v>1363</v>
      </c>
      <c r="G698" s="2" t="s">
        <v>1364</v>
      </c>
      <c r="H698" s="2" t="s">
        <v>1365</v>
      </c>
      <c r="I698" s="13" t="s">
        <v>617</v>
      </c>
    </row>
    <row r="699" customFormat="false" ht="13.2" hidden="false" customHeight="false" outlineLevel="0" collapsed="false">
      <c r="A699" s="6" t="n">
        <v>637240733</v>
      </c>
      <c r="B699" s="1" t="n">
        <v>7.265225</v>
      </c>
      <c r="C699" s="1" t="n">
        <v>5.398555</v>
      </c>
      <c r="D699" s="1" t="n">
        <v>-3.66722226645444</v>
      </c>
      <c r="E699" s="1" t="s">
        <v>609</v>
      </c>
      <c r="F699" s="2" t="s">
        <v>1366</v>
      </c>
      <c r="G699" s="2" t="s">
        <v>1367</v>
      </c>
      <c r="H699" s="2" t="s">
        <v>1368</v>
      </c>
      <c r="I699" s="13" t="s">
        <v>855</v>
      </c>
    </row>
    <row r="700" customFormat="false" ht="13.2" hidden="false" customHeight="false" outlineLevel="0" collapsed="false">
      <c r="A700" s="6" t="n">
        <v>637241393</v>
      </c>
      <c r="B700" s="1" t="n">
        <v>10.65946</v>
      </c>
      <c r="C700" s="1" t="n">
        <v>8.78555</v>
      </c>
      <c r="D700" s="1" t="n">
        <v>-3.68186685481318</v>
      </c>
      <c r="E700" s="1" t="s">
        <v>609</v>
      </c>
      <c r="F700" s="2" t="s">
        <v>1369</v>
      </c>
      <c r="H700" s="2" t="s">
        <v>1370</v>
      </c>
      <c r="I700" s="7" t="s">
        <v>37</v>
      </c>
    </row>
    <row r="701" customFormat="false" ht="13.2" hidden="false" customHeight="false" outlineLevel="0" collapsed="false">
      <c r="A701" s="6" t="n">
        <v>637237769</v>
      </c>
      <c r="B701" s="1" t="n">
        <v>7.98268</v>
      </c>
      <c r="C701" s="1" t="n">
        <v>6.099215</v>
      </c>
      <c r="D701" s="1" t="n">
        <v>-3.68983534720051</v>
      </c>
      <c r="E701" s="1" t="s">
        <v>609</v>
      </c>
      <c r="F701" s="2" t="s">
        <v>1371</v>
      </c>
      <c r="H701" s="2" t="s">
        <v>39</v>
      </c>
    </row>
    <row r="702" customFormat="false" ht="13.2" hidden="false" customHeight="false" outlineLevel="0" collapsed="false">
      <c r="A702" s="6" t="n">
        <v>637240630</v>
      </c>
      <c r="B702" s="1" t="n">
        <v>7.027455</v>
      </c>
      <c r="C702" s="1" t="n">
        <v>5.14591</v>
      </c>
      <c r="D702" s="1" t="n">
        <v>-3.69037632368094</v>
      </c>
      <c r="E702" s="1" t="s">
        <v>609</v>
      </c>
      <c r="F702" s="2" t="s">
        <v>1372</v>
      </c>
      <c r="H702" s="2" t="s">
        <v>39</v>
      </c>
    </row>
    <row r="703" customFormat="false" ht="13.2" hidden="false" customHeight="false" outlineLevel="0" collapsed="false">
      <c r="A703" s="0" t="n">
        <v>637239013</v>
      </c>
      <c r="B703" s="1" t="n">
        <v>8.53851</v>
      </c>
      <c r="C703" s="1" t="n">
        <v>6.680145</v>
      </c>
      <c r="D703" s="1" t="n">
        <v>-3.70240778962181</v>
      </c>
      <c r="E703" s="1" t="s">
        <v>609</v>
      </c>
      <c r="F703" s="2" t="s">
        <v>1373</v>
      </c>
      <c r="H703" s="2" t="s">
        <v>39</v>
      </c>
    </row>
    <row r="704" customFormat="false" ht="13.2" hidden="false" customHeight="false" outlineLevel="0" collapsed="false">
      <c r="A704" s="6" t="n">
        <v>637237820</v>
      </c>
      <c r="B704" s="1" t="n">
        <v>9.021625</v>
      </c>
      <c r="C704" s="1" t="n">
        <v>7.134705</v>
      </c>
      <c r="D704" s="1" t="n">
        <v>-3.70541093603803</v>
      </c>
      <c r="E704" s="1" t="s">
        <v>609</v>
      </c>
      <c r="F704" s="2" t="s">
        <v>1374</v>
      </c>
      <c r="G704" s="2" t="s">
        <v>1375</v>
      </c>
      <c r="H704" s="2" t="s">
        <v>1376</v>
      </c>
      <c r="I704" s="2" t="s">
        <v>191</v>
      </c>
    </row>
    <row r="705" customFormat="false" ht="13.2" hidden="false" customHeight="false" outlineLevel="0" collapsed="false">
      <c r="A705" s="6" t="n">
        <v>637237770</v>
      </c>
      <c r="B705" s="1" t="n">
        <v>10.62198</v>
      </c>
      <c r="C705" s="1" t="n">
        <v>8.72898</v>
      </c>
      <c r="D705" s="1" t="n">
        <v>-3.71706910571591</v>
      </c>
      <c r="E705" s="1" t="s">
        <v>609</v>
      </c>
      <c r="F705" s="2" t="s">
        <v>1377</v>
      </c>
      <c r="H705" s="2" t="s">
        <v>91</v>
      </c>
    </row>
    <row r="706" customFormat="false" ht="13.2" hidden="false" customHeight="false" outlineLevel="0" collapsed="false">
      <c r="A706" s="6" t="n">
        <v>637239404</v>
      </c>
      <c r="B706" s="1" t="n">
        <v>11.73519</v>
      </c>
      <c r="C706" s="1" t="n">
        <v>9.863025</v>
      </c>
      <c r="D706" s="1" t="n">
        <v>-3.71822138358092</v>
      </c>
      <c r="E706" s="1" t="s">
        <v>609</v>
      </c>
      <c r="F706" s="2" t="s">
        <v>1378</v>
      </c>
      <c r="G706" s="2" t="s">
        <v>1379</v>
      </c>
      <c r="H706" s="2" t="s">
        <v>1380</v>
      </c>
      <c r="I706" s="8" t="s">
        <v>653</v>
      </c>
    </row>
    <row r="707" customFormat="false" ht="13.2" hidden="false" customHeight="false" outlineLevel="0" collapsed="false">
      <c r="A707" s="6" t="n">
        <v>637236357</v>
      </c>
      <c r="B707" s="1" t="n">
        <v>7.83723</v>
      </c>
      <c r="C707" s="1" t="n">
        <v>5.96434</v>
      </c>
      <c r="D707" s="1" t="n">
        <v>-3.71983051921898</v>
      </c>
      <c r="E707" s="1" t="s">
        <v>609</v>
      </c>
      <c r="F707" s="2" t="s">
        <v>1381</v>
      </c>
      <c r="G707" s="2" t="s">
        <v>1382</v>
      </c>
      <c r="H707" s="2" t="s">
        <v>1383</v>
      </c>
      <c r="I707" s="8" t="s">
        <v>653</v>
      </c>
    </row>
    <row r="708" customFormat="false" ht="13.2" hidden="false" customHeight="false" outlineLevel="0" collapsed="false">
      <c r="A708" s="6" t="n">
        <v>637239324</v>
      </c>
      <c r="B708" s="1" t="n">
        <v>7.461475</v>
      </c>
      <c r="C708" s="1" t="n">
        <v>5.558735</v>
      </c>
      <c r="D708" s="1" t="n">
        <v>-3.73965565560071</v>
      </c>
      <c r="E708" s="1" t="s">
        <v>609</v>
      </c>
      <c r="F708" s="2" t="s">
        <v>1384</v>
      </c>
      <c r="G708" s="2" t="s">
        <v>1385</v>
      </c>
      <c r="H708" s="2" t="s">
        <v>1386</v>
      </c>
      <c r="I708" s="7" t="s">
        <v>37</v>
      </c>
    </row>
    <row r="709" customFormat="false" ht="13.2" hidden="false" customHeight="false" outlineLevel="0" collapsed="false">
      <c r="A709" s="6" t="n">
        <v>637239447</v>
      </c>
      <c r="B709" s="1" t="n">
        <v>8.903875</v>
      </c>
      <c r="C709" s="1" t="n">
        <v>7.014225</v>
      </c>
      <c r="D709" s="1" t="n">
        <v>-3.74688757284321</v>
      </c>
      <c r="E709" s="1" t="s">
        <v>609</v>
      </c>
      <c r="F709" s="2" t="s">
        <v>1387</v>
      </c>
      <c r="G709" s="2" t="s">
        <v>1388</v>
      </c>
      <c r="H709" s="2" t="s">
        <v>1389</v>
      </c>
      <c r="I709" s="8" t="s">
        <v>78</v>
      </c>
    </row>
    <row r="710" customFormat="false" ht="13.2" hidden="false" customHeight="false" outlineLevel="0" collapsed="false">
      <c r="A710" s="6" t="n">
        <v>637238471</v>
      </c>
      <c r="B710" s="1" t="n">
        <v>9.999305</v>
      </c>
      <c r="C710" s="1" t="n">
        <v>8.11041</v>
      </c>
      <c r="D710" s="1" t="n">
        <v>-3.75133107188406</v>
      </c>
      <c r="E710" s="1" t="s">
        <v>609</v>
      </c>
      <c r="F710" s="2" t="s">
        <v>1390</v>
      </c>
      <c r="G710" s="2" t="s">
        <v>1391</v>
      </c>
      <c r="H710" s="2" t="s">
        <v>1392</v>
      </c>
      <c r="I710" s="7" t="s">
        <v>37</v>
      </c>
    </row>
    <row r="711" customFormat="false" ht="13.2" hidden="false" customHeight="false" outlineLevel="0" collapsed="false">
      <c r="A711" s="6" t="n">
        <v>637239403</v>
      </c>
      <c r="B711" s="1" t="n">
        <v>11.10608</v>
      </c>
      <c r="C711" s="1" t="n">
        <v>9.20221</v>
      </c>
      <c r="D711" s="1" t="n">
        <v>-3.75235620006947</v>
      </c>
      <c r="E711" s="1" t="s">
        <v>609</v>
      </c>
      <c r="F711" s="2" t="s">
        <v>1393</v>
      </c>
      <c r="G711" s="2" t="s">
        <v>1394</v>
      </c>
      <c r="H711" s="2" t="s">
        <v>1395</v>
      </c>
      <c r="I711" s="8" t="s">
        <v>653</v>
      </c>
    </row>
    <row r="712" customFormat="false" ht="13.2" hidden="false" customHeight="false" outlineLevel="0" collapsed="false">
      <c r="A712" s="6" t="n">
        <v>637241472</v>
      </c>
      <c r="B712" s="1" t="n">
        <v>12.22261</v>
      </c>
      <c r="C712" s="1" t="n">
        <v>10.31184</v>
      </c>
      <c r="D712" s="1" t="n">
        <v>-3.7616110345785</v>
      </c>
      <c r="E712" s="1" t="s">
        <v>609</v>
      </c>
      <c r="F712" s="2" t="s">
        <v>1396</v>
      </c>
      <c r="H712" s="2" t="s">
        <v>1397</v>
      </c>
      <c r="I712" s="7" t="s">
        <v>37</v>
      </c>
    </row>
    <row r="713" customFormat="false" ht="13.2" hidden="false" customHeight="false" outlineLevel="0" collapsed="false">
      <c r="A713" s="6" t="n">
        <v>637237735</v>
      </c>
      <c r="B713" s="1" t="n">
        <v>6.87519</v>
      </c>
      <c r="C713" s="1" t="n">
        <v>4.987525</v>
      </c>
      <c r="D713" s="1" t="n">
        <v>-3.76431580578913</v>
      </c>
      <c r="E713" s="1" t="s">
        <v>609</v>
      </c>
      <c r="F713" s="2" t="s">
        <v>1398</v>
      </c>
      <c r="G713" s="2" t="s">
        <v>1399</v>
      </c>
      <c r="H713" s="2" t="s">
        <v>1400</v>
      </c>
      <c r="I713" s="13" t="s">
        <v>855</v>
      </c>
    </row>
    <row r="714" customFormat="false" ht="13.2" hidden="false" customHeight="false" outlineLevel="0" collapsed="false">
      <c r="A714" s="6" t="n">
        <v>637238375</v>
      </c>
      <c r="B714" s="1" t="n">
        <v>7.58659</v>
      </c>
      <c r="C714" s="1" t="n">
        <v>5.673415</v>
      </c>
      <c r="D714" s="1" t="n">
        <v>-3.77203692320017</v>
      </c>
      <c r="E714" s="1" t="s">
        <v>609</v>
      </c>
      <c r="F714" s="2" t="s">
        <v>1401</v>
      </c>
      <c r="G714" s="2" t="s">
        <v>1402</v>
      </c>
      <c r="H714" s="2" t="s">
        <v>1403</v>
      </c>
      <c r="I714" s="7" t="s">
        <v>37</v>
      </c>
    </row>
    <row r="715" customFormat="false" ht="13.2" hidden="false" customHeight="false" outlineLevel="0" collapsed="false">
      <c r="A715" s="6" t="n">
        <v>637240714</v>
      </c>
      <c r="B715" s="1" t="n">
        <v>9.16846</v>
      </c>
      <c r="C715" s="1" t="n">
        <v>7.25034</v>
      </c>
      <c r="D715" s="1" t="n">
        <v>-3.78070453591859</v>
      </c>
      <c r="E715" s="1" t="s">
        <v>609</v>
      </c>
      <c r="F715" s="2" t="s">
        <v>1404</v>
      </c>
      <c r="G715" s="2" t="s">
        <v>1405</v>
      </c>
      <c r="H715" s="2" t="s">
        <v>1406</v>
      </c>
      <c r="I715" s="13" t="s">
        <v>855</v>
      </c>
    </row>
    <row r="716" customFormat="false" ht="13.2" hidden="false" customHeight="false" outlineLevel="0" collapsed="false">
      <c r="A716" s="6" t="n">
        <v>637241468</v>
      </c>
      <c r="B716" s="1" t="n">
        <v>7.60357</v>
      </c>
      <c r="C716" s="1" t="n">
        <v>5.681265</v>
      </c>
      <c r="D716" s="1" t="n">
        <v>-3.79215180324285</v>
      </c>
      <c r="E716" s="1" t="s">
        <v>609</v>
      </c>
      <c r="F716" s="2" t="s">
        <v>1407</v>
      </c>
      <c r="H716" s="2" t="s">
        <v>1408</v>
      </c>
    </row>
    <row r="717" customFormat="false" ht="13.2" hidden="false" customHeight="false" outlineLevel="0" collapsed="false">
      <c r="A717" s="6" t="n">
        <v>637239217</v>
      </c>
      <c r="B717" s="1" t="n">
        <v>7.919285</v>
      </c>
      <c r="C717" s="1" t="n">
        <v>5.97018</v>
      </c>
      <c r="D717" s="1" t="n">
        <v>-3.8694158636786</v>
      </c>
      <c r="E717" s="1" t="s">
        <v>609</v>
      </c>
      <c r="F717" s="2" t="s">
        <v>1409</v>
      </c>
      <c r="G717" s="2" t="s">
        <v>1410</v>
      </c>
      <c r="H717" s="2" t="s">
        <v>1411</v>
      </c>
      <c r="I717" s="8" t="s">
        <v>653</v>
      </c>
    </row>
    <row r="718" customFormat="false" ht="13.2" hidden="false" customHeight="false" outlineLevel="0" collapsed="false">
      <c r="A718" s="6" t="n">
        <v>637239309</v>
      </c>
      <c r="B718" s="1" t="n">
        <v>9.248635</v>
      </c>
      <c r="C718" s="1" t="n">
        <v>7.290615</v>
      </c>
      <c r="D718" s="1" t="n">
        <v>-3.88654058998633</v>
      </c>
      <c r="E718" s="1" t="s">
        <v>609</v>
      </c>
      <c r="F718" s="2" t="s">
        <v>1412</v>
      </c>
      <c r="H718" s="2" t="s">
        <v>600</v>
      </c>
    </row>
    <row r="719" customFormat="false" ht="13.2" hidden="false" customHeight="false" outlineLevel="0" collapsed="false">
      <c r="A719" s="6" t="n">
        <v>637239704</v>
      </c>
      <c r="B719" s="1" t="n">
        <v>8.45957</v>
      </c>
      <c r="C719" s="1" t="n">
        <v>6.5034</v>
      </c>
      <c r="D719" s="1" t="n">
        <v>-3.8992002676795</v>
      </c>
      <c r="E719" s="1" t="s">
        <v>609</v>
      </c>
      <c r="F719" s="2" t="s">
        <v>1413</v>
      </c>
      <c r="G719" s="2" t="s">
        <v>1414</v>
      </c>
      <c r="H719" s="2" t="s">
        <v>1415</v>
      </c>
      <c r="I719" s="8" t="s">
        <v>78</v>
      </c>
    </row>
    <row r="720" customFormat="false" ht="13.2" hidden="false" customHeight="false" outlineLevel="0" collapsed="false">
      <c r="A720" s="6" t="n">
        <v>637239016</v>
      </c>
      <c r="B720" s="1" t="n">
        <v>7.460415</v>
      </c>
      <c r="C720" s="1" t="n">
        <v>5.494665</v>
      </c>
      <c r="D720" s="1" t="n">
        <v>-3.90902507447718</v>
      </c>
      <c r="E720" s="1" t="s">
        <v>609</v>
      </c>
      <c r="F720" s="2" t="s">
        <v>1416</v>
      </c>
      <c r="H720" s="2" t="s">
        <v>39</v>
      </c>
    </row>
    <row r="721" customFormat="false" ht="13.2" hidden="false" customHeight="false" outlineLevel="0" collapsed="false">
      <c r="A721" s="6" t="n">
        <v>637239323</v>
      </c>
      <c r="B721" s="1" t="n">
        <v>8.095095</v>
      </c>
      <c r="C721" s="1" t="n">
        <v>6.141735</v>
      </c>
      <c r="D721" s="1" t="n">
        <v>-3.91967521884377</v>
      </c>
      <c r="E721" s="1" t="s">
        <v>609</v>
      </c>
      <c r="F721" s="2" t="s">
        <v>1417</v>
      </c>
      <c r="G721" s="2" t="s">
        <v>1418</v>
      </c>
      <c r="H721" s="2" t="s">
        <v>1419</v>
      </c>
      <c r="I721" s="7" t="s">
        <v>37</v>
      </c>
    </row>
    <row r="722" customFormat="false" ht="13.2" hidden="false" customHeight="false" outlineLevel="0" collapsed="false">
      <c r="A722" s="6" t="n">
        <v>637237968</v>
      </c>
      <c r="B722" s="1" t="n">
        <v>9.168275</v>
      </c>
      <c r="C722" s="1" t="n">
        <v>7.20344</v>
      </c>
      <c r="D722" s="1" t="n">
        <v>-3.9468907435891</v>
      </c>
      <c r="E722" s="1" t="s">
        <v>609</v>
      </c>
      <c r="F722" s="2" t="s">
        <v>1420</v>
      </c>
      <c r="G722" s="2" t="s">
        <v>1421</v>
      </c>
      <c r="H722" s="2" t="s">
        <v>1422</v>
      </c>
      <c r="I722" s="8" t="s">
        <v>653</v>
      </c>
    </row>
    <row r="723" customFormat="false" ht="13.2" hidden="false" customHeight="false" outlineLevel="0" collapsed="false">
      <c r="A723" s="6" t="n">
        <v>637240943</v>
      </c>
      <c r="B723" s="1" t="n">
        <v>6.868635</v>
      </c>
      <c r="C723" s="1" t="n">
        <v>4.890965</v>
      </c>
      <c r="D723" s="1" t="n">
        <v>-3.95383573406885</v>
      </c>
      <c r="E723" s="1" t="s">
        <v>609</v>
      </c>
      <c r="F723" s="2" t="s">
        <v>1423</v>
      </c>
      <c r="H723" s="2" t="s">
        <v>112</v>
      </c>
    </row>
    <row r="724" customFormat="false" ht="13.2" hidden="false" customHeight="false" outlineLevel="0" collapsed="false">
      <c r="A724" s="6" t="n">
        <v>637239425</v>
      </c>
      <c r="B724" s="1" t="n">
        <v>12.60519</v>
      </c>
      <c r="C724" s="1" t="n">
        <v>10.62321</v>
      </c>
      <c r="D724" s="1" t="n">
        <v>-3.95584061664998</v>
      </c>
      <c r="E724" s="1" t="s">
        <v>609</v>
      </c>
      <c r="F724" s="2" t="s">
        <v>1424</v>
      </c>
      <c r="G724" s="2" t="s">
        <v>1425</v>
      </c>
      <c r="H724" s="2" t="s">
        <v>1426</v>
      </c>
      <c r="I724" s="8" t="s">
        <v>653</v>
      </c>
    </row>
    <row r="725" customFormat="false" ht="13.2" hidden="false" customHeight="false" outlineLevel="0" collapsed="false">
      <c r="A725" s="6" t="n">
        <v>637239415</v>
      </c>
      <c r="B725" s="1" t="n">
        <v>12.53085</v>
      </c>
      <c r="C725" s="1" t="n">
        <v>10.543235</v>
      </c>
      <c r="D725" s="1" t="n">
        <v>-3.97082597762534</v>
      </c>
      <c r="E725" s="1" t="s">
        <v>609</v>
      </c>
      <c r="F725" s="2" t="s">
        <v>1427</v>
      </c>
      <c r="G725" s="2" t="s">
        <v>1428</v>
      </c>
      <c r="H725" s="2" t="s">
        <v>1429</v>
      </c>
      <c r="I725" s="8" t="s">
        <v>653</v>
      </c>
    </row>
    <row r="726" customFormat="false" ht="13.2" hidden="false" customHeight="false" outlineLevel="0" collapsed="false">
      <c r="A726" s="6" t="n">
        <v>637237967</v>
      </c>
      <c r="B726" s="1" t="n">
        <v>8.063615</v>
      </c>
      <c r="C726" s="1" t="n">
        <v>6.066145</v>
      </c>
      <c r="D726" s="1" t="n">
        <v>-3.99325853648866</v>
      </c>
      <c r="E726" s="1" t="s">
        <v>609</v>
      </c>
      <c r="F726" s="2" t="s">
        <v>1430</v>
      </c>
      <c r="G726" s="2" t="s">
        <v>1431</v>
      </c>
      <c r="H726" s="2" t="s">
        <v>1432</v>
      </c>
      <c r="I726" s="8" t="s">
        <v>653</v>
      </c>
    </row>
    <row r="727" customFormat="false" ht="13.2" hidden="false" customHeight="false" outlineLevel="0" collapsed="false">
      <c r="A727" s="6" t="n">
        <v>637239427</v>
      </c>
      <c r="B727" s="1" t="n">
        <v>11.485965</v>
      </c>
      <c r="C727" s="1" t="n">
        <v>9.484075</v>
      </c>
      <c r="D727" s="1" t="n">
        <v>-4.00583381560836</v>
      </c>
      <c r="E727" s="1" t="s">
        <v>609</v>
      </c>
      <c r="F727" s="2" t="s">
        <v>1433</v>
      </c>
      <c r="G727" s="2" t="s">
        <v>1434</v>
      </c>
      <c r="H727" s="2" t="s">
        <v>1435</v>
      </c>
      <c r="I727" s="8" t="s">
        <v>653</v>
      </c>
    </row>
    <row r="728" customFormat="false" ht="13.2" hidden="false" customHeight="false" outlineLevel="0" collapsed="false">
      <c r="A728" s="6" t="n">
        <v>637237072</v>
      </c>
      <c r="B728" s="1" t="n">
        <v>8.97915</v>
      </c>
      <c r="C728" s="1" t="n">
        <v>6.973565</v>
      </c>
      <c r="D728" s="1" t="n">
        <v>-4.01603477726734</v>
      </c>
      <c r="E728" s="1" t="s">
        <v>609</v>
      </c>
      <c r="F728" s="2" t="s">
        <v>1436</v>
      </c>
      <c r="G728" s="2" t="s">
        <v>1437</v>
      </c>
      <c r="H728" s="2" t="s">
        <v>1438</v>
      </c>
      <c r="I728" s="7" t="s">
        <v>37</v>
      </c>
    </row>
    <row r="729" customFormat="false" ht="13.2" hidden="false" customHeight="false" outlineLevel="0" collapsed="false">
      <c r="A729" s="6" t="n">
        <v>637240021</v>
      </c>
      <c r="B729" s="1" t="n">
        <v>9.099045</v>
      </c>
      <c r="C729" s="1" t="n">
        <v>7.09117</v>
      </c>
      <c r="D729" s="1" t="n">
        <v>-4.04016538626343</v>
      </c>
      <c r="E729" s="1" t="s">
        <v>609</v>
      </c>
      <c r="F729" s="2" t="s">
        <v>1439</v>
      </c>
      <c r="G729" s="2" t="s">
        <v>1440</v>
      </c>
      <c r="H729" s="2" t="s">
        <v>1441</v>
      </c>
      <c r="I729" s="13" t="s">
        <v>848</v>
      </c>
    </row>
    <row r="730" customFormat="false" ht="13.2" hidden="false" customHeight="false" outlineLevel="0" collapsed="false">
      <c r="A730" s="6" t="n">
        <v>637238472</v>
      </c>
      <c r="B730" s="1" t="n">
        <v>10.438555</v>
      </c>
      <c r="C730" s="1" t="n">
        <v>8.4262</v>
      </c>
      <c r="D730" s="1" t="n">
        <v>-4.06437527298851</v>
      </c>
      <c r="E730" s="1" t="s">
        <v>609</v>
      </c>
      <c r="F730" s="2" t="s">
        <v>1442</v>
      </c>
      <c r="G730" s="2" t="s">
        <v>1443</v>
      </c>
      <c r="H730" s="2" t="s">
        <v>1444</v>
      </c>
      <c r="I730" s="7" t="s">
        <v>37</v>
      </c>
    </row>
    <row r="731" customFormat="false" ht="13.2" hidden="false" customHeight="false" outlineLevel="0" collapsed="false">
      <c r="A731" s="6" t="n">
        <v>637239406</v>
      </c>
      <c r="B731" s="1" t="n">
        <v>10.521735</v>
      </c>
      <c r="C731" s="1" t="n">
        <v>8.50657</v>
      </c>
      <c r="D731" s="1" t="n">
        <v>-4.06458442466617</v>
      </c>
      <c r="E731" s="1" t="s">
        <v>609</v>
      </c>
      <c r="F731" s="2" t="s">
        <v>1445</v>
      </c>
      <c r="G731" s="2" t="s">
        <v>1446</v>
      </c>
      <c r="H731" s="2" t="s">
        <v>1447</v>
      </c>
      <c r="I731" s="8" t="s">
        <v>653</v>
      </c>
    </row>
    <row r="732" customFormat="false" ht="13.2" hidden="false" customHeight="false" outlineLevel="0" collapsed="false">
      <c r="A732" s="6" t="n">
        <v>637240596</v>
      </c>
      <c r="B732" s="1" t="n">
        <v>8.351095</v>
      </c>
      <c r="C732" s="1" t="n">
        <v>6.31481</v>
      </c>
      <c r="D732" s="1" t="n">
        <v>-4.10563449955452</v>
      </c>
      <c r="E732" s="1" t="s">
        <v>609</v>
      </c>
      <c r="F732" s="2" t="s">
        <v>1448</v>
      </c>
      <c r="H732" s="2" t="s">
        <v>91</v>
      </c>
    </row>
    <row r="733" customFormat="false" ht="13.2" hidden="false" customHeight="false" outlineLevel="0" collapsed="false">
      <c r="A733" s="6" t="n">
        <v>637240739</v>
      </c>
      <c r="B733" s="1" t="n">
        <v>7.677655</v>
      </c>
      <c r="C733" s="1" t="n">
        <v>5.643515</v>
      </c>
      <c r="D733" s="1" t="n">
        <v>-4.1218283186658</v>
      </c>
      <c r="E733" s="1" t="s">
        <v>609</v>
      </c>
      <c r="F733" s="2" t="s">
        <v>1449</v>
      </c>
      <c r="H733" s="2" t="s">
        <v>39</v>
      </c>
    </row>
    <row r="734" customFormat="false" ht="13.2" hidden="false" customHeight="false" outlineLevel="0" collapsed="false">
      <c r="A734" s="6" t="n">
        <v>637239446</v>
      </c>
      <c r="B734" s="1" t="n">
        <v>9.89677</v>
      </c>
      <c r="C734" s="1" t="n">
        <v>7.8469</v>
      </c>
      <c r="D734" s="1" t="n">
        <v>-4.14566581008349</v>
      </c>
      <c r="E734" s="1" t="s">
        <v>609</v>
      </c>
      <c r="F734" s="2" t="s">
        <v>1450</v>
      </c>
      <c r="G734" s="2" t="s">
        <v>1451</v>
      </c>
      <c r="H734" s="2" t="s">
        <v>1452</v>
      </c>
      <c r="I734" s="8" t="s">
        <v>653</v>
      </c>
    </row>
    <row r="735" customFormat="false" ht="13.2" hidden="false" customHeight="false" outlineLevel="0" collapsed="false">
      <c r="A735" s="6" t="n">
        <v>637238665</v>
      </c>
      <c r="B735" s="1" t="n">
        <v>8.921055</v>
      </c>
      <c r="C735" s="1" t="n">
        <v>6.867935</v>
      </c>
      <c r="D735" s="1" t="n">
        <v>-4.15022118257976</v>
      </c>
      <c r="E735" s="1" t="s">
        <v>609</v>
      </c>
      <c r="F735" s="2" t="s">
        <v>1453</v>
      </c>
      <c r="G735" s="2" t="s">
        <v>1375</v>
      </c>
      <c r="H735" s="2" t="s">
        <v>1454</v>
      </c>
      <c r="I735" s="2" t="s">
        <v>191</v>
      </c>
    </row>
    <row r="736" customFormat="false" ht="13.2" hidden="false" customHeight="false" outlineLevel="0" collapsed="false">
      <c r="A736" s="6" t="n">
        <v>640697191</v>
      </c>
      <c r="B736" s="1" t="n">
        <v>11.19893</v>
      </c>
      <c r="C736" s="1" t="n">
        <v>9.145275</v>
      </c>
      <c r="D736" s="1" t="n">
        <v>-4.15207157827497</v>
      </c>
      <c r="E736" s="1" t="s">
        <v>609</v>
      </c>
      <c r="F736" s="2" t="s">
        <v>1455</v>
      </c>
      <c r="G736" s="2" t="s">
        <v>1456</v>
      </c>
      <c r="H736" s="2" t="s">
        <v>704</v>
      </c>
      <c r="I736" s="8" t="s">
        <v>653</v>
      </c>
    </row>
    <row r="737" customFormat="false" ht="13.2" hidden="false" customHeight="false" outlineLevel="0" collapsed="false">
      <c r="A737" s="6" t="n">
        <v>637240592</v>
      </c>
      <c r="B737" s="1" t="n">
        <v>7.0437</v>
      </c>
      <c r="C737" s="1" t="n">
        <v>4.989005</v>
      </c>
      <c r="D737" s="1" t="n">
        <v>-4.15755389057538</v>
      </c>
      <c r="E737" s="1" t="s">
        <v>609</v>
      </c>
      <c r="F737" s="2" t="s">
        <v>1457</v>
      </c>
      <c r="H737" s="2" t="s">
        <v>91</v>
      </c>
    </row>
    <row r="738" customFormat="false" ht="13.2" hidden="false" customHeight="false" outlineLevel="0" collapsed="false">
      <c r="A738" s="6" t="n">
        <v>637237930</v>
      </c>
      <c r="B738" s="1" t="n">
        <v>8.288305</v>
      </c>
      <c r="C738" s="1" t="n">
        <v>6.214805</v>
      </c>
      <c r="D738" s="1" t="n">
        <v>-4.21971757383275</v>
      </c>
      <c r="E738" s="1" t="s">
        <v>609</v>
      </c>
      <c r="F738" s="2" t="s">
        <v>1458</v>
      </c>
      <c r="H738" s="2" t="s">
        <v>39</v>
      </c>
    </row>
    <row r="739" customFormat="false" ht="13.2" hidden="false" customHeight="false" outlineLevel="0" collapsed="false">
      <c r="A739" s="6" t="n">
        <v>637238419</v>
      </c>
      <c r="B739" s="1" t="n">
        <v>10.824885</v>
      </c>
      <c r="C739" s="1" t="n">
        <v>8.746075</v>
      </c>
      <c r="D739" s="1" t="n">
        <v>-4.2318802883004</v>
      </c>
      <c r="E739" s="1" t="s">
        <v>609</v>
      </c>
      <c r="F739" s="2" t="s">
        <v>1459</v>
      </c>
      <c r="H739" s="2" t="s">
        <v>114</v>
      </c>
    </row>
    <row r="740" customFormat="false" ht="13.2" hidden="false" customHeight="false" outlineLevel="0" collapsed="false">
      <c r="A740" s="6" t="n">
        <v>637239737</v>
      </c>
      <c r="B740" s="1" t="n">
        <v>12.315755</v>
      </c>
      <c r="C740" s="1" t="n">
        <v>10.21867</v>
      </c>
      <c r="D740" s="1" t="n">
        <v>-4.28316745331419</v>
      </c>
      <c r="E740" s="1" t="s">
        <v>609</v>
      </c>
      <c r="F740" s="2" t="s">
        <v>1460</v>
      </c>
      <c r="G740" s="2" t="s">
        <v>1461</v>
      </c>
      <c r="H740" s="2" t="s">
        <v>1462</v>
      </c>
      <c r="I740" s="7" t="s">
        <v>37</v>
      </c>
    </row>
    <row r="741" customFormat="false" ht="13.2" hidden="false" customHeight="false" outlineLevel="0" collapsed="false">
      <c r="A741" s="6" t="n">
        <v>637238470</v>
      </c>
      <c r="B741" s="1" t="n">
        <v>9.180845</v>
      </c>
      <c r="C741" s="1" t="n">
        <v>7.0906</v>
      </c>
      <c r="D741" s="1" t="n">
        <v>-4.28445987216813</v>
      </c>
      <c r="E741" s="1" t="s">
        <v>609</v>
      </c>
      <c r="F741" s="2" t="s">
        <v>1463</v>
      </c>
      <c r="G741" s="2" t="s">
        <v>1464</v>
      </c>
      <c r="H741" s="2" t="s">
        <v>1465</v>
      </c>
      <c r="I741" s="7" t="s">
        <v>37</v>
      </c>
    </row>
    <row r="742" customFormat="false" ht="13.2" hidden="false" customHeight="false" outlineLevel="0" collapsed="false">
      <c r="A742" s="6" t="n">
        <v>637240605</v>
      </c>
      <c r="B742" s="1" t="n">
        <v>11.939265</v>
      </c>
      <c r="C742" s="1" t="n">
        <v>9.82242</v>
      </c>
      <c r="D742" s="1" t="n">
        <v>-4.33744453817372</v>
      </c>
      <c r="E742" s="1" t="s">
        <v>609</v>
      </c>
      <c r="F742" s="2" t="s">
        <v>1466</v>
      </c>
      <c r="H742" s="2" t="s">
        <v>39</v>
      </c>
    </row>
    <row r="743" customFormat="false" ht="13.2" hidden="false" customHeight="false" outlineLevel="0" collapsed="false">
      <c r="A743" s="6" t="n">
        <v>637239419</v>
      </c>
      <c r="B743" s="1" t="n">
        <v>11.289905</v>
      </c>
      <c r="C743" s="1" t="n">
        <v>9.177295</v>
      </c>
      <c r="D743" s="1" t="n">
        <v>-4.34987364429905</v>
      </c>
      <c r="E743" s="1" t="s">
        <v>609</v>
      </c>
      <c r="F743" s="2" t="s">
        <v>1467</v>
      </c>
      <c r="G743" s="2" t="s">
        <v>1468</v>
      </c>
      <c r="H743" s="2" t="s">
        <v>1469</v>
      </c>
      <c r="I743" s="8" t="s">
        <v>653</v>
      </c>
    </row>
    <row r="744" customFormat="false" ht="13.2" hidden="false" customHeight="false" outlineLevel="0" collapsed="false">
      <c r="A744" s="6" t="n">
        <v>637241443</v>
      </c>
      <c r="B744" s="1" t="n">
        <v>8.756745</v>
      </c>
      <c r="C744" s="1" t="n">
        <v>6.63342</v>
      </c>
      <c r="D744" s="1" t="n">
        <v>-4.35770586305273</v>
      </c>
      <c r="E744" s="1" t="s">
        <v>609</v>
      </c>
      <c r="F744" s="2" t="s">
        <v>1470</v>
      </c>
      <c r="H744" s="2" t="s">
        <v>114</v>
      </c>
    </row>
    <row r="745" customFormat="false" ht="13.2" hidden="false" customHeight="false" outlineLevel="0" collapsed="false">
      <c r="A745" s="6" t="n">
        <v>637240713</v>
      </c>
      <c r="B745" s="1" t="n">
        <v>7.977595</v>
      </c>
      <c r="C745" s="1" t="n">
        <v>5.853395</v>
      </c>
      <c r="D745" s="1" t="n">
        <v>-4.35983342255744</v>
      </c>
      <c r="E745" s="1" t="s">
        <v>609</v>
      </c>
      <c r="F745" s="2" t="s">
        <v>1471</v>
      </c>
      <c r="G745" s="2" t="s">
        <v>1472</v>
      </c>
      <c r="H745" s="2" t="s">
        <v>39</v>
      </c>
      <c r="I745" s="7" t="s">
        <v>37</v>
      </c>
    </row>
    <row r="746" customFormat="false" ht="13.2" hidden="false" customHeight="false" outlineLevel="0" collapsed="false">
      <c r="A746" s="6" t="n">
        <v>637239709</v>
      </c>
      <c r="B746" s="1" t="n">
        <v>9.95202</v>
      </c>
      <c r="C746" s="1" t="n">
        <v>7.85892</v>
      </c>
      <c r="D746" s="1" t="n">
        <v>-4.3815865542402</v>
      </c>
      <c r="E746" s="1" t="s">
        <v>609</v>
      </c>
      <c r="F746" s="2" t="s">
        <v>1473</v>
      </c>
      <c r="H746" s="2" t="s">
        <v>39</v>
      </c>
    </row>
    <row r="747" customFormat="false" ht="13.2" hidden="false" customHeight="false" outlineLevel="0" collapsed="false">
      <c r="A747" s="6" t="n">
        <v>637239421</v>
      </c>
      <c r="B747" s="1" t="n">
        <v>11.9681</v>
      </c>
      <c r="C747" s="1" t="n">
        <v>9.82983</v>
      </c>
      <c r="D747" s="1" t="n">
        <v>-4.40386101129777</v>
      </c>
      <c r="E747" s="1" t="s">
        <v>609</v>
      </c>
      <c r="F747" s="2" t="s">
        <v>1474</v>
      </c>
      <c r="G747" s="2" t="s">
        <v>1475</v>
      </c>
      <c r="H747" s="2" t="s">
        <v>1476</v>
      </c>
      <c r="I747" s="8" t="s">
        <v>653</v>
      </c>
    </row>
    <row r="748" customFormat="false" ht="13.2" hidden="false" customHeight="false" outlineLevel="0" collapsed="false">
      <c r="A748" s="6" t="n">
        <v>637237771</v>
      </c>
      <c r="B748" s="1" t="n">
        <v>9.32983</v>
      </c>
      <c r="C748" s="1" t="n">
        <v>7.18701</v>
      </c>
      <c r="D748" s="1" t="n">
        <v>-4.42932966175411</v>
      </c>
      <c r="E748" s="1" t="s">
        <v>609</v>
      </c>
      <c r="F748" s="2" t="s">
        <v>1477</v>
      </c>
      <c r="G748" s="2" t="s">
        <v>1478</v>
      </c>
      <c r="H748" s="2" t="s">
        <v>1479</v>
      </c>
      <c r="I748" s="7" t="s">
        <v>37</v>
      </c>
    </row>
    <row r="749" customFormat="false" ht="13.2" hidden="false" customHeight="false" outlineLevel="0" collapsed="false">
      <c r="A749" s="6" t="n">
        <v>637240701</v>
      </c>
      <c r="B749" s="1" t="n">
        <v>7.37504</v>
      </c>
      <c r="C749" s="1" t="n">
        <v>5.226475</v>
      </c>
      <c r="D749" s="1" t="n">
        <v>-4.44509089117896</v>
      </c>
      <c r="E749" s="1" t="s">
        <v>609</v>
      </c>
      <c r="F749" s="2" t="s">
        <v>1480</v>
      </c>
      <c r="H749" s="2" t="s">
        <v>112</v>
      </c>
    </row>
    <row r="750" customFormat="false" ht="13.2" hidden="false" customHeight="false" outlineLevel="0" collapsed="false">
      <c r="A750" s="6" t="n">
        <v>637239410</v>
      </c>
      <c r="B750" s="1" t="n">
        <v>10.773975</v>
      </c>
      <c r="C750" s="1" t="n">
        <v>8.63486</v>
      </c>
      <c r="D750" s="1" t="n">
        <v>-4.46137714522293</v>
      </c>
      <c r="E750" s="1" t="s">
        <v>609</v>
      </c>
      <c r="F750" s="2" t="s">
        <v>1481</v>
      </c>
      <c r="G750" s="2" t="s">
        <v>1482</v>
      </c>
      <c r="H750" s="2" t="s">
        <v>1483</v>
      </c>
      <c r="I750" s="8" t="s">
        <v>653</v>
      </c>
    </row>
    <row r="751" customFormat="false" ht="13.2" hidden="false" customHeight="false" outlineLevel="0" collapsed="false">
      <c r="A751" s="6" t="n">
        <v>637240847</v>
      </c>
      <c r="B751" s="1" t="n">
        <v>10.786325</v>
      </c>
      <c r="C751" s="1" t="n">
        <v>8.62442</v>
      </c>
      <c r="D751" s="1" t="n">
        <v>-4.47511254191117</v>
      </c>
      <c r="E751" s="1" t="s">
        <v>609</v>
      </c>
      <c r="F751" s="2" t="s">
        <v>1484</v>
      </c>
      <c r="H751" s="2" t="s">
        <v>114</v>
      </c>
    </row>
    <row r="752" customFormat="false" ht="13.2" hidden="false" customHeight="false" outlineLevel="0" collapsed="false">
      <c r="A752" s="6" t="n">
        <v>637237690</v>
      </c>
      <c r="B752" s="1" t="n">
        <v>7.361545</v>
      </c>
      <c r="C752" s="1" t="n">
        <v>5.20796</v>
      </c>
      <c r="D752" s="1" t="n">
        <v>-4.47902687978324</v>
      </c>
      <c r="E752" s="1" t="s">
        <v>609</v>
      </c>
      <c r="F752" s="2" t="s">
        <v>1485</v>
      </c>
      <c r="H752" s="2" t="s">
        <v>39</v>
      </c>
    </row>
    <row r="753" customFormat="false" ht="13.2" hidden="false" customHeight="false" outlineLevel="0" collapsed="false">
      <c r="A753" s="6" t="n">
        <v>637240580</v>
      </c>
      <c r="B753" s="1" t="n">
        <v>7.825855</v>
      </c>
      <c r="C753" s="1" t="n">
        <v>5.64269</v>
      </c>
      <c r="D753" s="1" t="n">
        <v>-4.54530266089596</v>
      </c>
      <c r="E753" s="1" t="s">
        <v>609</v>
      </c>
      <c r="F753" s="2" t="s">
        <v>1486</v>
      </c>
      <c r="H753" s="2" t="s">
        <v>51</v>
      </c>
    </row>
    <row r="754" customFormat="false" ht="13.2" hidden="false" customHeight="false" outlineLevel="0" collapsed="false">
      <c r="A754" s="6" t="n">
        <v>637239445</v>
      </c>
      <c r="B754" s="1" t="n">
        <v>10.57863</v>
      </c>
      <c r="C754" s="1" t="n">
        <v>8.379975</v>
      </c>
      <c r="D754" s="1" t="n">
        <v>-4.59595767788485</v>
      </c>
      <c r="E754" s="1" t="s">
        <v>609</v>
      </c>
      <c r="F754" s="2" t="s">
        <v>1487</v>
      </c>
      <c r="G754" s="2" t="s">
        <v>1488</v>
      </c>
      <c r="H754" s="2" t="s">
        <v>1489</v>
      </c>
      <c r="I754" s="8" t="s">
        <v>653</v>
      </c>
    </row>
    <row r="755" customFormat="false" ht="13.2" hidden="false" customHeight="false" outlineLevel="0" collapsed="false">
      <c r="A755" s="6" t="n">
        <v>637239430</v>
      </c>
      <c r="B755" s="1" t="n">
        <v>11.41651</v>
      </c>
      <c r="C755" s="1" t="n">
        <v>9.208715</v>
      </c>
      <c r="D755" s="1" t="n">
        <v>-4.66701705044354</v>
      </c>
      <c r="E755" s="1" t="s">
        <v>609</v>
      </c>
      <c r="F755" s="2" t="s">
        <v>1490</v>
      </c>
      <c r="G755" s="2" t="s">
        <v>1491</v>
      </c>
      <c r="H755" s="2" t="s">
        <v>1492</v>
      </c>
      <c r="I755" s="8" t="s">
        <v>653</v>
      </c>
    </row>
    <row r="756" customFormat="false" ht="13.2" hidden="false" customHeight="false" outlineLevel="0" collapsed="false">
      <c r="A756" s="6" t="n">
        <v>637240282</v>
      </c>
      <c r="B756" s="1" t="n">
        <v>8.4517</v>
      </c>
      <c r="C756" s="1" t="n">
        <v>6.34134</v>
      </c>
      <c r="D756" s="1" t="n">
        <v>-4.68732559044438</v>
      </c>
      <c r="E756" s="1" t="s">
        <v>609</v>
      </c>
      <c r="F756" s="2" t="s">
        <v>1493</v>
      </c>
      <c r="H756" s="2" t="s">
        <v>1494</v>
      </c>
      <c r="I756" s="7" t="s">
        <v>37</v>
      </c>
    </row>
    <row r="757" customFormat="false" ht="13.2" hidden="false" customHeight="false" outlineLevel="0" collapsed="false">
      <c r="A757" s="6" t="n">
        <v>637238420</v>
      </c>
      <c r="B757" s="1" t="n">
        <v>9.16147</v>
      </c>
      <c r="C757" s="1" t="n">
        <v>6.945585</v>
      </c>
      <c r="D757" s="1" t="n">
        <v>-4.68797523564634</v>
      </c>
      <c r="E757" s="1" t="s">
        <v>609</v>
      </c>
      <c r="F757" s="2" t="s">
        <v>1495</v>
      </c>
      <c r="H757" s="2" t="s">
        <v>39</v>
      </c>
    </row>
    <row r="758" customFormat="false" ht="13.2" hidden="false" customHeight="false" outlineLevel="0" collapsed="false">
      <c r="A758" s="6" t="n">
        <v>637240717</v>
      </c>
      <c r="B758" s="1" t="n">
        <v>7.550435</v>
      </c>
      <c r="C758" s="1" t="n">
        <v>5.325555</v>
      </c>
      <c r="D758" s="1" t="n">
        <v>-4.68890863490529</v>
      </c>
      <c r="E758" s="1" t="s">
        <v>609</v>
      </c>
      <c r="F758" s="2" t="s">
        <v>1496</v>
      </c>
      <c r="G758" s="2" t="s">
        <v>1497</v>
      </c>
      <c r="H758" s="2" t="s">
        <v>1498</v>
      </c>
      <c r="I758" s="13" t="s">
        <v>855</v>
      </c>
    </row>
    <row r="759" customFormat="false" ht="13.2" hidden="false" customHeight="false" outlineLevel="0" collapsed="false">
      <c r="A759" s="6" t="n">
        <v>637239424</v>
      </c>
      <c r="B759" s="1" t="n">
        <v>11.13531</v>
      </c>
      <c r="C759" s="1" t="n">
        <v>8.89997</v>
      </c>
      <c r="D759" s="1" t="n">
        <v>-4.7170549000447</v>
      </c>
      <c r="E759" s="1" t="s">
        <v>609</v>
      </c>
      <c r="F759" s="2" t="s">
        <v>1499</v>
      </c>
      <c r="G759" s="2" t="s">
        <v>1500</v>
      </c>
      <c r="H759" s="2" t="s">
        <v>1501</v>
      </c>
      <c r="I759" s="8" t="s">
        <v>653</v>
      </c>
    </row>
    <row r="760" customFormat="false" ht="13.2" hidden="false" customHeight="false" outlineLevel="0" collapsed="false">
      <c r="A760" s="6" t="n">
        <v>637237793</v>
      </c>
      <c r="B760" s="1" t="n">
        <v>8.54481</v>
      </c>
      <c r="C760" s="1" t="n">
        <v>6.3043</v>
      </c>
      <c r="D760" s="1" t="n">
        <v>-4.73406477484703</v>
      </c>
      <c r="E760" s="1" t="s">
        <v>609</v>
      </c>
      <c r="F760" s="2" t="s">
        <v>1502</v>
      </c>
      <c r="G760" s="2" t="s">
        <v>1503</v>
      </c>
      <c r="H760" s="2" t="s">
        <v>1504</v>
      </c>
      <c r="I760" s="7" t="s">
        <v>37</v>
      </c>
    </row>
    <row r="761" customFormat="false" ht="13.2" hidden="false" customHeight="false" outlineLevel="0" collapsed="false">
      <c r="A761" s="6" t="n">
        <v>637241471</v>
      </c>
      <c r="B761" s="1" t="n">
        <v>11.282755</v>
      </c>
      <c r="C761" s="1" t="n">
        <v>9.032535</v>
      </c>
      <c r="D761" s="1" t="n">
        <v>-4.76045701399263</v>
      </c>
      <c r="E761" s="1" t="s">
        <v>609</v>
      </c>
      <c r="F761" s="2" t="s">
        <v>1505</v>
      </c>
      <c r="H761" s="2" t="s">
        <v>39</v>
      </c>
    </row>
    <row r="762" customFormat="false" ht="13.2" hidden="false" customHeight="false" outlineLevel="0" collapsed="false">
      <c r="A762" s="6" t="n">
        <v>637240279</v>
      </c>
      <c r="B762" s="1" t="n">
        <v>7.04431</v>
      </c>
      <c r="C762" s="1" t="n">
        <v>4.84618</v>
      </c>
      <c r="D762" s="1" t="n">
        <v>-4.76756910199677</v>
      </c>
      <c r="E762" s="1" t="s">
        <v>609</v>
      </c>
      <c r="F762" s="2" t="s">
        <v>1506</v>
      </c>
      <c r="H762" s="2" t="s">
        <v>1507</v>
      </c>
      <c r="I762" s="7" t="s">
        <v>37</v>
      </c>
    </row>
    <row r="763" customFormat="false" ht="13.2" hidden="false" customHeight="false" outlineLevel="0" collapsed="false">
      <c r="A763" s="6" t="n">
        <v>637239417</v>
      </c>
      <c r="B763" s="1" t="n">
        <v>11.717605</v>
      </c>
      <c r="C763" s="1" t="n">
        <v>9.45717</v>
      </c>
      <c r="D763" s="1" t="n">
        <v>-4.79182478200312</v>
      </c>
      <c r="E763" s="1" t="s">
        <v>609</v>
      </c>
      <c r="F763" s="2" t="s">
        <v>1508</v>
      </c>
      <c r="G763" s="2" t="s">
        <v>1509</v>
      </c>
      <c r="H763" s="2" t="s">
        <v>1510</v>
      </c>
      <c r="I763" s="8" t="s">
        <v>653</v>
      </c>
    </row>
    <row r="764" customFormat="false" ht="13.2" hidden="false" customHeight="false" outlineLevel="0" collapsed="false">
      <c r="A764" s="6" t="n">
        <v>637240057</v>
      </c>
      <c r="B764" s="1" t="n">
        <v>6.76208</v>
      </c>
      <c r="C764" s="1" t="n">
        <v>4.499305</v>
      </c>
      <c r="D764" s="1" t="n">
        <v>-4.80140228376042</v>
      </c>
      <c r="E764" s="1" t="s">
        <v>609</v>
      </c>
      <c r="F764" s="2" t="s">
        <v>1511</v>
      </c>
      <c r="H764" s="2" t="s">
        <v>114</v>
      </c>
    </row>
    <row r="765" customFormat="false" ht="13.2" hidden="false" customHeight="false" outlineLevel="0" collapsed="false">
      <c r="A765" s="6" t="n">
        <v>637239734</v>
      </c>
      <c r="B765" s="1" t="n">
        <v>10.437655</v>
      </c>
      <c r="C765" s="1" t="n">
        <v>8.186595</v>
      </c>
      <c r="D765" s="1" t="n">
        <v>-4.8041297492392</v>
      </c>
      <c r="E765" s="1" t="s">
        <v>609</v>
      </c>
      <c r="F765" s="2" t="s">
        <v>1512</v>
      </c>
      <c r="G765" s="2" t="s">
        <v>1513</v>
      </c>
      <c r="H765" s="2" t="s">
        <v>1514</v>
      </c>
      <c r="I765" s="7" t="s">
        <v>37</v>
      </c>
    </row>
    <row r="766" customFormat="false" ht="13.2" hidden="false" customHeight="false" outlineLevel="0" collapsed="false">
      <c r="A766" s="6" t="n">
        <v>637240890</v>
      </c>
      <c r="B766" s="1" t="n">
        <v>10.820945</v>
      </c>
      <c r="C766" s="1" t="n">
        <v>8.552735</v>
      </c>
      <c r="D766" s="1" t="n">
        <v>-4.81756111799577</v>
      </c>
      <c r="E766" s="1" t="s">
        <v>609</v>
      </c>
      <c r="F766" s="2" t="s">
        <v>1515</v>
      </c>
      <c r="H766" s="2" t="s">
        <v>1516</v>
      </c>
      <c r="I766" s="7" t="s">
        <v>45</v>
      </c>
    </row>
    <row r="767" customFormat="false" ht="13.2" hidden="false" customHeight="false" outlineLevel="0" collapsed="false">
      <c r="A767" s="6" t="n">
        <v>637239412</v>
      </c>
      <c r="B767" s="1" t="n">
        <v>11.318085</v>
      </c>
      <c r="C767" s="1" t="n">
        <v>9.05945</v>
      </c>
      <c r="D767" s="1" t="n">
        <v>-4.83103910332147</v>
      </c>
      <c r="E767" s="1" t="s">
        <v>609</v>
      </c>
      <c r="F767" s="2" t="s">
        <v>1517</v>
      </c>
      <c r="G767" s="2" t="s">
        <v>1518</v>
      </c>
      <c r="H767" s="2" t="s">
        <v>1519</v>
      </c>
      <c r="I767" s="8" t="s">
        <v>653</v>
      </c>
    </row>
    <row r="768" customFormat="false" ht="13.2" hidden="false" customHeight="false" outlineLevel="0" collapsed="false">
      <c r="A768" s="6" t="n">
        <v>637239408</v>
      </c>
      <c r="B768" s="1" t="n">
        <v>11.041985</v>
      </c>
      <c r="C768" s="1" t="n">
        <v>8.792575</v>
      </c>
      <c r="D768" s="1" t="n">
        <v>-4.83802627359148</v>
      </c>
      <c r="E768" s="1" t="s">
        <v>609</v>
      </c>
      <c r="F768" s="2" t="s">
        <v>1520</v>
      </c>
      <c r="G768" s="2" t="s">
        <v>1521</v>
      </c>
      <c r="H768" s="2" t="s">
        <v>1522</v>
      </c>
      <c r="I768" s="8" t="s">
        <v>653</v>
      </c>
    </row>
    <row r="769" customFormat="false" ht="13.2" hidden="false" customHeight="false" outlineLevel="0" collapsed="false">
      <c r="A769" s="6" t="n">
        <v>637241467</v>
      </c>
      <c r="B769" s="1" t="n">
        <v>9.07247</v>
      </c>
      <c r="C769" s="1" t="n">
        <v>6.787945</v>
      </c>
      <c r="D769" s="1" t="n">
        <v>-4.89222824411762</v>
      </c>
      <c r="E769" s="1" t="s">
        <v>609</v>
      </c>
      <c r="F769" s="2" t="s">
        <v>1523</v>
      </c>
      <c r="H769" s="2" t="s">
        <v>39</v>
      </c>
    </row>
    <row r="770" customFormat="false" ht="13.2" hidden="false" customHeight="false" outlineLevel="0" collapsed="false">
      <c r="A770" s="6" t="n">
        <v>637239416</v>
      </c>
      <c r="B770" s="1" t="n">
        <v>12.57788</v>
      </c>
      <c r="C770" s="1" t="n">
        <v>10.294215</v>
      </c>
      <c r="D770" s="1" t="n">
        <v>-4.8994841988041</v>
      </c>
      <c r="E770" s="1" t="s">
        <v>609</v>
      </c>
      <c r="F770" s="2" t="s">
        <v>1524</v>
      </c>
      <c r="G770" s="2" t="s">
        <v>1525</v>
      </c>
      <c r="H770" s="2" t="s">
        <v>1526</v>
      </c>
      <c r="I770" s="8" t="s">
        <v>653</v>
      </c>
    </row>
    <row r="771" customFormat="false" ht="13.2" hidden="false" customHeight="false" outlineLevel="0" collapsed="false">
      <c r="A771" s="6" t="n">
        <v>637239422</v>
      </c>
      <c r="B771" s="1" t="n">
        <v>11.19359</v>
      </c>
      <c r="C771" s="1" t="n">
        <v>8.894785</v>
      </c>
      <c r="D771" s="1" t="n">
        <v>-4.93241194692206</v>
      </c>
      <c r="E771" s="1" t="s">
        <v>609</v>
      </c>
      <c r="F771" s="2" t="s">
        <v>1527</v>
      </c>
      <c r="G771" s="2" t="s">
        <v>1528</v>
      </c>
      <c r="H771" s="2" t="s">
        <v>1529</v>
      </c>
      <c r="I771" s="8" t="s">
        <v>653</v>
      </c>
    </row>
    <row r="772" customFormat="false" ht="13.2" hidden="false" customHeight="false" outlineLevel="0" collapsed="false">
      <c r="A772" s="6" t="n">
        <v>637239443</v>
      </c>
      <c r="B772" s="1" t="n">
        <v>10.64307</v>
      </c>
      <c r="C772" s="1" t="n">
        <v>8.34242</v>
      </c>
      <c r="D772" s="1" t="n">
        <v>-4.96296791207474</v>
      </c>
      <c r="E772" s="1" t="s">
        <v>609</v>
      </c>
      <c r="F772" s="2" t="s">
        <v>1530</v>
      </c>
      <c r="G772" s="2" t="s">
        <v>1531</v>
      </c>
      <c r="H772" s="2" t="s">
        <v>1532</v>
      </c>
      <c r="I772" s="8" t="s">
        <v>653</v>
      </c>
    </row>
    <row r="773" customFormat="false" ht="13.2" hidden="false" customHeight="false" outlineLevel="0" collapsed="false">
      <c r="A773" s="6" t="n">
        <v>637239736</v>
      </c>
      <c r="B773" s="1" t="n">
        <v>10.815575</v>
      </c>
      <c r="C773" s="1" t="n">
        <v>8.504835</v>
      </c>
      <c r="D773" s="1" t="n">
        <v>-4.96344505058087</v>
      </c>
      <c r="E773" s="1" t="s">
        <v>609</v>
      </c>
      <c r="F773" s="2" t="s">
        <v>1533</v>
      </c>
      <c r="G773" s="2" t="s">
        <v>1534</v>
      </c>
      <c r="H773" s="2" t="s">
        <v>1335</v>
      </c>
      <c r="I773" s="7" t="s">
        <v>37</v>
      </c>
    </row>
    <row r="774" customFormat="false" ht="13.2" hidden="false" customHeight="false" outlineLevel="0" collapsed="false">
      <c r="A774" s="6" t="n">
        <v>637239409</v>
      </c>
      <c r="B774" s="1" t="n">
        <v>10.44348</v>
      </c>
      <c r="C774" s="1" t="n">
        <v>8.14415</v>
      </c>
      <c r="D774" s="1" t="n">
        <v>-5.00239191971538</v>
      </c>
      <c r="E774" s="1" t="s">
        <v>609</v>
      </c>
      <c r="F774" s="2" t="s">
        <v>1535</v>
      </c>
      <c r="G774" s="2" t="s">
        <v>1536</v>
      </c>
      <c r="H774" s="2" t="s">
        <v>1537</v>
      </c>
      <c r="I774" s="8" t="s">
        <v>653</v>
      </c>
    </row>
    <row r="775" customFormat="false" ht="13.2" hidden="false" customHeight="false" outlineLevel="0" collapsed="false">
      <c r="A775" s="6" t="n">
        <v>637240135</v>
      </c>
      <c r="B775" s="1" t="n">
        <v>9.20164</v>
      </c>
      <c r="C775" s="1" t="n">
        <v>6.870495</v>
      </c>
      <c r="D775" s="1" t="n">
        <v>-5.03616868550503</v>
      </c>
      <c r="E775" s="1" t="s">
        <v>609</v>
      </c>
      <c r="F775" s="2" t="s">
        <v>1538</v>
      </c>
      <c r="H775" s="2" t="s">
        <v>1539</v>
      </c>
      <c r="I775" s="7" t="s">
        <v>37</v>
      </c>
    </row>
    <row r="776" customFormat="false" ht="13.2" hidden="false" customHeight="false" outlineLevel="0" collapsed="false">
      <c r="A776" s="6" t="n">
        <v>637239414</v>
      </c>
      <c r="B776" s="1" t="n">
        <v>11.418965</v>
      </c>
      <c r="C776" s="1" t="n">
        <v>9.08707</v>
      </c>
      <c r="D776" s="1" t="n">
        <v>-5.05960428760261</v>
      </c>
      <c r="E776" s="1" t="s">
        <v>609</v>
      </c>
      <c r="F776" s="2" t="s">
        <v>1540</v>
      </c>
      <c r="G776" s="2" t="s">
        <v>1541</v>
      </c>
      <c r="H776" s="2" t="s">
        <v>1542</v>
      </c>
      <c r="I776" s="8" t="s">
        <v>653</v>
      </c>
    </row>
    <row r="777" customFormat="false" ht="13.2" hidden="false" customHeight="false" outlineLevel="0" collapsed="false">
      <c r="A777" s="6" t="n">
        <v>637239423</v>
      </c>
      <c r="B777" s="1" t="n">
        <v>11.57306</v>
      </c>
      <c r="C777" s="1" t="n">
        <v>9.232695</v>
      </c>
      <c r="D777" s="1" t="n">
        <v>-5.0685135795799</v>
      </c>
      <c r="E777" s="1" t="s">
        <v>609</v>
      </c>
      <c r="F777" s="2" t="s">
        <v>1543</v>
      </c>
      <c r="G777" s="2" t="s">
        <v>1544</v>
      </c>
      <c r="H777" s="2" t="s">
        <v>1545</v>
      </c>
      <c r="I777" s="8" t="s">
        <v>653</v>
      </c>
    </row>
    <row r="778" customFormat="false" ht="13.2" hidden="false" customHeight="false" outlineLevel="0" collapsed="false">
      <c r="A778" s="6" t="n">
        <v>637241469</v>
      </c>
      <c r="B778" s="1" t="n">
        <v>11.18449</v>
      </c>
      <c r="C778" s="1" t="n">
        <v>8.800935</v>
      </c>
      <c r="D778" s="1" t="n">
        <v>-5.22098694878418</v>
      </c>
      <c r="E778" s="1" t="s">
        <v>609</v>
      </c>
      <c r="F778" s="2" t="s">
        <v>1546</v>
      </c>
      <c r="H778" s="2" t="s">
        <v>39</v>
      </c>
    </row>
    <row r="779" customFormat="false" ht="13.2" hidden="false" customHeight="false" outlineLevel="0" collapsed="false">
      <c r="A779" s="6" t="n">
        <v>637239418</v>
      </c>
      <c r="B779" s="1" t="n">
        <v>10.614005</v>
      </c>
      <c r="C779" s="1" t="n">
        <v>8.23159</v>
      </c>
      <c r="D779" s="1" t="n">
        <v>-5.27074644324172</v>
      </c>
      <c r="E779" s="1" t="s">
        <v>609</v>
      </c>
      <c r="F779" s="2" t="s">
        <v>1547</v>
      </c>
      <c r="G779" s="2" t="s">
        <v>1548</v>
      </c>
      <c r="H779" s="2" t="s">
        <v>1549</v>
      </c>
      <c r="I779" s="8" t="s">
        <v>653</v>
      </c>
    </row>
    <row r="780" customFormat="false" ht="13.2" hidden="false" customHeight="false" outlineLevel="0" collapsed="false">
      <c r="A780" s="6" t="n">
        <v>637240705</v>
      </c>
      <c r="B780" s="1" t="n">
        <v>8.093405</v>
      </c>
      <c r="C780" s="1" t="n">
        <v>5.6839</v>
      </c>
      <c r="D780" s="1" t="n">
        <v>-5.31320476827182</v>
      </c>
      <c r="E780" s="1" t="s">
        <v>609</v>
      </c>
      <c r="F780" s="2" t="s">
        <v>1550</v>
      </c>
      <c r="H780" s="2" t="s">
        <v>39</v>
      </c>
    </row>
    <row r="781" customFormat="false" ht="13.2" hidden="false" customHeight="false" outlineLevel="0" collapsed="false">
      <c r="A781" s="6" t="n">
        <v>637239426</v>
      </c>
      <c r="B781" s="1" t="n">
        <v>11.16349</v>
      </c>
      <c r="C781" s="1" t="n">
        <v>8.75389</v>
      </c>
      <c r="D781" s="1" t="n">
        <v>-5.31338213987943</v>
      </c>
      <c r="E781" s="1" t="s">
        <v>609</v>
      </c>
      <c r="F781" s="2" t="s">
        <v>1551</v>
      </c>
      <c r="G781" s="2" t="s">
        <v>1552</v>
      </c>
      <c r="H781" s="2" t="s">
        <v>1553</v>
      </c>
      <c r="I781" s="14" t="s">
        <v>653</v>
      </c>
    </row>
    <row r="782" customFormat="false" ht="13.2" hidden="false" customHeight="false" outlineLevel="0" collapsed="false">
      <c r="A782" s="6" t="n">
        <v>637239400</v>
      </c>
      <c r="B782" s="1" t="n">
        <v>11.302675</v>
      </c>
      <c r="C782" s="1" t="n">
        <v>8.88219</v>
      </c>
      <c r="D782" s="1" t="n">
        <v>-5.36929091946965</v>
      </c>
      <c r="E782" s="1" t="s">
        <v>609</v>
      </c>
      <c r="F782" s="2" t="s">
        <v>1554</v>
      </c>
      <c r="G782" s="2" t="s">
        <v>1555</v>
      </c>
      <c r="H782" s="2" t="s">
        <v>1556</v>
      </c>
      <c r="I782" s="14" t="s">
        <v>653</v>
      </c>
    </row>
    <row r="783" customFormat="false" ht="13.2" hidden="false" customHeight="false" outlineLevel="0" collapsed="false">
      <c r="A783" s="6" t="n">
        <v>637236751</v>
      </c>
      <c r="B783" s="1" t="n">
        <v>9.64748</v>
      </c>
      <c r="C783" s="1" t="n">
        <v>7.232105</v>
      </c>
      <c r="D783" s="1" t="n">
        <v>-5.37048872825799</v>
      </c>
      <c r="E783" s="1" t="s">
        <v>609</v>
      </c>
      <c r="F783" s="2" t="s">
        <v>1557</v>
      </c>
      <c r="G783" s="2" t="s">
        <v>1558</v>
      </c>
      <c r="H783" s="2" t="s">
        <v>1559</v>
      </c>
      <c r="I783" s="14" t="s">
        <v>653</v>
      </c>
    </row>
    <row r="784" customFormat="false" ht="13.2" hidden="false" customHeight="false" outlineLevel="0" collapsed="false">
      <c r="A784" s="6" t="n">
        <v>637239738</v>
      </c>
      <c r="B784" s="1" t="n">
        <v>12.298765</v>
      </c>
      <c r="C784" s="1" t="n">
        <v>9.8333</v>
      </c>
      <c r="D784" s="1" t="n">
        <v>-5.54490935804821</v>
      </c>
      <c r="E784" s="1" t="s">
        <v>609</v>
      </c>
      <c r="F784" s="2" t="s">
        <v>1560</v>
      </c>
      <c r="G784" s="2" t="s">
        <v>1561</v>
      </c>
      <c r="H784" s="2" t="s">
        <v>1514</v>
      </c>
      <c r="I784" s="7" t="s">
        <v>37</v>
      </c>
    </row>
    <row r="785" customFormat="false" ht="13.2" hidden="false" customHeight="false" outlineLevel="0" collapsed="false">
      <c r="A785" s="6" t="n">
        <v>637241389</v>
      </c>
      <c r="B785" s="1" t="n">
        <v>11.044585</v>
      </c>
      <c r="C785" s="1" t="n">
        <v>8.57673</v>
      </c>
      <c r="D785" s="1" t="n">
        <v>-5.56334107104124</v>
      </c>
      <c r="E785" s="1" t="s">
        <v>609</v>
      </c>
      <c r="F785" s="2" t="s">
        <v>1562</v>
      </c>
      <c r="H785" s="2" t="s">
        <v>39</v>
      </c>
    </row>
    <row r="786" customFormat="false" ht="13.2" hidden="false" customHeight="false" outlineLevel="0" collapsed="false">
      <c r="A786" s="6" t="n">
        <v>637239735</v>
      </c>
      <c r="B786" s="1" t="n">
        <v>10.3475</v>
      </c>
      <c r="C786" s="1" t="n">
        <v>7.86053</v>
      </c>
      <c r="D786" s="1" t="n">
        <v>-5.63350736053789</v>
      </c>
      <c r="E786" s="1" t="s">
        <v>609</v>
      </c>
      <c r="F786" s="2" t="s">
        <v>1563</v>
      </c>
      <c r="G786" s="2" t="s">
        <v>1564</v>
      </c>
      <c r="H786" s="2" t="s">
        <v>1349</v>
      </c>
      <c r="I786" s="7" t="s">
        <v>37</v>
      </c>
    </row>
    <row r="787" customFormat="false" ht="13.2" hidden="false" customHeight="false" outlineLevel="0" collapsed="false">
      <c r="A787" s="6" t="n">
        <v>637239176</v>
      </c>
      <c r="B787" s="1" t="n">
        <v>7.84248</v>
      </c>
      <c r="C787" s="1" t="n">
        <v>5.35241</v>
      </c>
      <c r="D787" s="1" t="n">
        <v>-5.66276433550275</v>
      </c>
      <c r="E787" s="1" t="s">
        <v>609</v>
      </c>
      <c r="F787" s="2" t="s">
        <v>1565</v>
      </c>
      <c r="G787" s="2" t="s">
        <v>1566</v>
      </c>
      <c r="H787" s="2" t="s">
        <v>1567</v>
      </c>
      <c r="I787" s="13" t="s">
        <v>855</v>
      </c>
    </row>
    <row r="788" customFormat="false" ht="13.2" hidden="false" customHeight="false" outlineLevel="0" collapsed="false">
      <c r="A788" s="6" t="n">
        <v>637238204</v>
      </c>
      <c r="B788" s="1" t="n">
        <v>8.481065</v>
      </c>
      <c r="C788" s="1" t="n">
        <v>5.98154</v>
      </c>
      <c r="D788" s="1" t="n">
        <v>-5.66417626487936</v>
      </c>
      <c r="E788" s="1" t="s">
        <v>609</v>
      </c>
      <c r="F788" s="2" t="s">
        <v>1568</v>
      </c>
      <c r="H788" s="2" t="s">
        <v>39</v>
      </c>
    </row>
    <row r="789" customFormat="false" ht="13.2" hidden="false" customHeight="false" outlineLevel="0" collapsed="false">
      <c r="A789" s="6" t="n">
        <v>637239413</v>
      </c>
      <c r="B789" s="1" t="n">
        <v>10.116795</v>
      </c>
      <c r="C789" s="1" t="n">
        <v>7.63976</v>
      </c>
      <c r="D789" s="1" t="n">
        <v>-5.67202026726521</v>
      </c>
      <c r="E789" s="1" t="s">
        <v>609</v>
      </c>
      <c r="F789" s="2" t="s">
        <v>1569</v>
      </c>
      <c r="G789" s="2" t="s">
        <v>1570</v>
      </c>
      <c r="H789" s="2" t="s">
        <v>1571</v>
      </c>
      <c r="I789" s="8" t="s">
        <v>653</v>
      </c>
    </row>
    <row r="790" customFormat="false" ht="13.2" hidden="false" customHeight="false" outlineLevel="0" collapsed="false">
      <c r="A790" s="6" t="n">
        <v>637240432</v>
      </c>
      <c r="B790" s="1" t="n">
        <v>10.58105</v>
      </c>
      <c r="C790" s="1" t="n">
        <v>8.052585</v>
      </c>
      <c r="D790" s="1" t="n">
        <v>-5.77034123932449</v>
      </c>
      <c r="E790" s="1" t="s">
        <v>609</v>
      </c>
      <c r="F790" s="2" t="s">
        <v>1572</v>
      </c>
      <c r="H790" s="2" t="s">
        <v>39</v>
      </c>
    </row>
    <row r="791" customFormat="false" ht="13.2" hidden="false" customHeight="false" outlineLevel="0" collapsed="false">
      <c r="A791" s="6" t="n">
        <v>637238934</v>
      </c>
      <c r="B791" s="1" t="n">
        <v>8.932305</v>
      </c>
      <c r="C791" s="1" t="n">
        <v>6.40108</v>
      </c>
      <c r="D791" s="1" t="n">
        <v>-5.80172905882841</v>
      </c>
      <c r="E791" s="1" t="s">
        <v>609</v>
      </c>
      <c r="F791" s="2" t="s">
        <v>1573</v>
      </c>
      <c r="G791" s="2" t="s">
        <v>1574</v>
      </c>
      <c r="H791" s="2" t="s">
        <v>1575</v>
      </c>
      <c r="I791" s="7" t="s">
        <v>37</v>
      </c>
    </row>
    <row r="792" customFormat="false" ht="13.2" hidden="false" customHeight="false" outlineLevel="0" collapsed="false">
      <c r="A792" s="6" t="n">
        <v>637241392</v>
      </c>
      <c r="B792" s="1" t="n">
        <v>8.7102</v>
      </c>
      <c r="C792" s="1" t="n">
        <v>6.162695</v>
      </c>
      <c r="D792" s="1" t="n">
        <v>-5.84984796802575</v>
      </c>
      <c r="E792" s="1" t="s">
        <v>609</v>
      </c>
      <c r="F792" s="2" t="s">
        <v>1576</v>
      </c>
      <c r="H792" s="2" t="s">
        <v>1577</v>
      </c>
      <c r="I792" s="7" t="s">
        <v>37</v>
      </c>
    </row>
    <row r="793" customFormat="false" ht="13.2" hidden="false" customHeight="false" outlineLevel="0" collapsed="false">
      <c r="A793" s="0" t="n">
        <v>637240597</v>
      </c>
      <c r="B793" s="1" t="n">
        <v>8.430685</v>
      </c>
      <c r="C793" s="1" t="n">
        <v>5.87071</v>
      </c>
      <c r="D793" s="1" t="n">
        <v>-5.89823556847808</v>
      </c>
      <c r="E793" s="1" t="s">
        <v>609</v>
      </c>
      <c r="F793" s="2" t="s">
        <v>1578</v>
      </c>
      <c r="H793" s="2" t="s">
        <v>39</v>
      </c>
    </row>
    <row r="794" customFormat="false" ht="13.2" hidden="false" customHeight="false" outlineLevel="0" collapsed="false">
      <c r="A794" s="6" t="n">
        <v>637236913</v>
      </c>
      <c r="B794" s="1" t="n">
        <v>10.839365</v>
      </c>
      <c r="C794" s="1" t="n">
        <v>8.26146</v>
      </c>
      <c r="D794" s="1" t="n">
        <v>-6.02870632936719</v>
      </c>
      <c r="E794" s="1" t="s">
        <v>609</v>
      </c>
      <c r="F794" s="2" t="s">
        <v>1579</v>
      </c>
      <c r="G794" s="2" t="s">
        <v>1580</v>
      </c>
      <c r="H794" s="2" t="s">
        <v>1581</v>
      </c>
      <c r="I794" s="7" t="s">
        <v>37</v>
      </c>
    </row>
    <row r="795" customFormat="false" ht="13.2" hidden="false" customHeight="false" outlineLevel="0" collapsed="false">
      <c r="A795" s="6" t="n">
        <v>637239444</v>
      </c>
      <c r="B795" s="1" t="n">
        <v>11.37352</v>
      </c>
      <c r="C795" s="1" t="n">
        <v>8.784725</v>
      </c>
      <c r="D795" s="1" t="n">
        <v>-6.03718455780247</v>
      </c>
      <c r="E795" s="1" t="s">
        <v>609</v>
      </c>
      <c r="F795" s="2" t="s">
        <v>1582</v>
      </c>
      <c r="G795" s="2" t="s">
        <v>1583</v>
      </c>
      <c r="H795" s="2" t="s">
        <v>1584</v>
      </c>
      <c r="I795" s="8" t="s">
        <v>653</v>
      </c>
    </row>
    <row r="796" customFormat="false" ht="13.2" hidden="false" customHeight="false" outlineLevel="0" collapsed="false">
      <c r="A796" s="6" t="n">
        <v>637239411</v>
      </c>
      <c r="B796" s="1" t="n">
        <v>11.35539</v>
      </c>
      <c r="C796" s="1" t="n">
        <v>8.78648</v>
      </c>
      <c r="D796" s="1" t="n">
        <v>-6.04993477551165</v>
      </c>
      <c r="E796" s="1" t="s">
        <v>609</v>
      </c>
      <c r="F796" s="2" t="s">
        <v>1585</v>
      </c>
      <c r="G796" s="2" t="s">
        <v>1586</v>
      </c>
      <c r="H796" s="2" t="s">
        <v>1587</v>
      </c>
      <c r="I796" s="8" t="s">
        <v>653</v>
      </c>
    </row>
    <row r="797" customFormat="false" ht="13.2" hidden="false" customHeight="false" outlineLevel="0" collapsed="false">
      <c r="A797" s="6" t="n">
        <v>637236590</v>
      </c>
      <c r="B797" s="1" t="n">
        <v>7.611815</v>
      </c>
      <c r="C797" s="1" t="n">
        <v>4.991445</v>
      </c>
      <c r="D797" s="1" t="n">
        <v>-6.18778548063088</v>
      </c>
      <c r="E797" s="1" t="s">
        <v>609</v>
      </c>
      <c r="F797" s="2" t="s">
        <v>1588</v>
      </c>
      <c r="H797" s="2" t="s">
        <v>1589</v>
      </c>
    </row>
    <row r="798" customFormat="false" ht="13.2" hidden="false" customHeight="false" outlineLevel="0" collapsed="false">
      <c r="A798" s="6" t="n">
        <v>637240579</v>
      </c>
      <c r="B798" s="1" t="n">
        <v>10.390405</v>
      </c>
      <c r="C798" s="1" t="n">
        <v>7.761575</v>
      </c>
      <c r="D798" s="1" t="n">
        <v>-6.26025506652647</v>
      </c>
      <c r="E798" s="1" t="s">
        <v>609</v>
      </c>
      <c r="F798" s="2" t="s">
        <v>1590</v>
      </c>
      <c r="H798" s="2" t="s">
        <v>61</v>
      </c>
    </row>
    <row r="799" customFormat="false" ht="13.2" hidden="false" customHeight="false" outlineLevel="0" collapsed="false">
      <c r="A799" s="6" t="n">
        <v>637240541</v>
      </c>
      <c r="B799" s="1" t="n">
        <v>8.32137</v>
      </c>
      <c r="C799" s="1" t="n">
        <v>5.67325</v>
      </c>
      <c r="D799" s="1" t="n">
        <v>-6.27125992413889</v>
      </c>
      <c r="E799" s="1" t="s">
        <v>609</v>
      </c>
      <c r="F799" s="2" t="s">
        <v>1591</v>
      </c>
      <c r="G799" s="2" t="s">
        <v>1592</v>
      </c>
      <c r="H799" s="2" t="s">
        <v>1593</v>
      </c>
      <c r="I799" s="7" t="s">
        <v>37</v>
      </c>
    </row>
    <row r="800" customFormat="false" ht="13.2" hidden="false" customHeight="false" outlineLevel="0" collapsed="false">
      <c r="A800" s="6" t="n">
        <v>637236914</v>
      </c>
      <c r="B800" s="1" t="n">
        <v>9.714475</v>
      </c>
      <c r="C800" s="1" t="n">
        <v>7.064095</v>
      </c>
      <c r="D800" s="1" t="n">
        <v>-6.28026890504316</v>
      </c>
      <c r="E800" s="1" t="s">
        <v>609</v>
      </c>
      <c r="F800" s="2" t="s">
        <v>1594</v>
      </c>
      <c r="G800" s="2" t="s">
        <v>1595</v>
      </c>
      <c r="H800" s="2" t="s">
        <v>1596</v>
      </c>
      <c r="I800" s="7" t="s">
        <v>37</v>
      </c>
    </row>
    <row r="801" customFormat="false" ht="13.2" hidden="false" customHeight="false" outlineLevel="0" collapsed="false">
      <c r="A801" s="6" t="n">
        <v>637239401</v>
      </c>
      <c r="B801" s="1" t="n">
        <v>10.41306</v>
      </c>
      <c r="C801" s="1" t="n">
        <v>7.754195</v>
      </c>
      <c r="D801" s="1" t="n">
        <v>-6.31794832678542</v>
      </c>
      <c r="E801" s="1" t="s">
        <v>609</v>
      </c>
      <c r="F801" s="2" t="s">
        <v>1597</v>
      </c>
      <c r="G801" s="2" t="s">
        <v>1598</v>
      </c>
      <c r="H801" s="2" t="s">
        <v>1599</v>
      </c>
      <c r="I801" s="8" t="s">
        <v>78</v>
      </c>
    </row>
    <row r="802" customFormat="false" ht="13.2" hidden="false" customHeight="false" outlineLevel="0" collapsed="false">
      <c r="A802" s="6" t="n">
        <v>637240072</v>
      </c>
      <c r="B802" s="1" t="n">
        <v>9.59585</v>
      </c>
      <c r="C802" s="1" t="n">
        <v>6.943915</v>
      </c>
      <c r="D802" s="1" t="n">
        <v>-6.39270392749707</v>
      </c>
      <c r="E802" s="1" t="s">
        <v>609</v>
      </c>
      <c r="F802" s="2" t="s">
        <v>1600</v>
      </c>
      <c r="H802" s="2" t="s">
        <v>39</v>
      </c>
    </row>
    <row r="803" customFormat="false" ht="13.2" hidden="false" customHeight="false" outlineLevel="0" collapsed="false">
      <c r="A803" s="6" t="n">
        <v>637237256</v>
      </c>
      <c r="B803" s="1" t="n">
        <v>8.822985</v>
      </c>
      <c r="C803" s="1" t="n">
        <v>6.057815</v>
      </c>
      <c r="D803" s="1" t="n">
        <v>-6.88408466203598</v>
      </c>
      <c r="E803" s="1" t="s">
        <v>609</v>
      </c>
      <c r="F803" s="2" t="s">
        <v>1601</v>
      </c>
      <c r="H803" s="2" t="s">
        <v>51</v>
      </c>
    </row>
    <row r="804" customFormat="false" ht="13.2" hidden="false" customHeight="false" outlineLevel="0" collapsed="false">
      <c r="A804" s="6" t="n">
        <v>637239705</v>
      </c>
      <c r="B804" s="1" t="n">
        <v>13.774375</v>
      </c>
      <c r="C804" s="1" t="n">
        <v>10.99352</v>
      </c>
      <c r="D804" s="1" t="n">
        <v>-6.93249163824943</v>
      </c>
      <c r="E804" s="1" t="s">
        <v>609</v>
      </c>
      <c r="F804" s="2" t="s">
        <v>1602</v>
      </c>
      <c r="H804" s="2" t="s">
        <v>39</v>
      </c>
    </row>
    <row r="805" customFormat="false" ht="13.2" hidden="false" customHeight="false" outlineLevel="0" collapsed="false">
      <c r="A805" s="6" t="n">
        <v>637240716</v>
      </c>
      <c r="B805" s="1" t="n">
        <v>8.666565</v>
      </c>
      <c r="C805" s="1" t="n">
        <v>5.76888</v>
      </c>
      <c r="D805" s="1" t="n">
        <v>-7.48339979069035</v>
      </c>
      <c r="E805" s="1" t="s">
        <v>609</v>
      </c>
      <c r="F805" s="2" t="s">
        <v>1603</v>
      </c>
      <c r="G805" s="2" t="s">
        <v>1604</v>
      </c>
      <c r="H805" s="2" t="s">
        <v>1605</v>
      </c>
      <c r="I805" s="13" t="s">
        <v>855</v>
      </c>
    </row>
    <row r="806" customFormat="false" ht="13.2" hidden="false" customHeight="false" outlineLevel="0" collapsed="false">
      <c r="A806" s="6" t="n">
        <v>637239803</v>
      </c>
      <c r="B806" s="1" t="n">
        <v>8.28857</v>
      </c>
      <c r="C806" s="1" t="n">
        <v>5.37151</v>
      </c>
      <c r="D806" s="1" t="n">
        <v>-7.57086930576624</v>
      </c>
      <c r="E806" s="1" t="s">
        <v>609</v>
      </c>
      <c r="F806" s="2" t="s">
        <v>1606</v>
      </c>
      <c r="H806" s="2" t="s">
        <v>1607</v>
      </c>
    </row>
    <row r="807" customFormat="false" ht="13.2" hidden="false" customHeight="false" outlineLevel="0" collapsed="false">
      <c r="A807" s="6" t="n">
        <v>637238377</v>
      </c>
      <c r="B807" s="1" t="n">
        <v>8.29159</v>
      </c>
      <c r="C807" s="1" t="n">
        <v>5.314065</v>
      </c>
      <c r="D807" s="1" t="n">
        <v>-7.87738979042083</v>
      </c>
      <c r="E807" s="1" t="s">
        <v>609</v>
      </c>
      <c r="F807" s="2" t="s">
        <v>1608</v>
      </c>
      <c r="G807" s="2" t="s">
        <v>1609</v>
      </c>
      <c r="H807" s="2" t="s">
        <v>1610</v>
      </c>
      <c r="I807" s="7" t="s">
        <v>37</v>
      </c>
    </row>
    <row r="808" customFormat="false" ht="13.2" hidden="false" customHeight="false" outlineLevel="0" collapsed="false">
      <c r="A808" s="6" t="n">
        <v>637240281</v>
      </c>
      <c r="B808" s="1" t="n">
        <v>7.91441</v>
      </c>
      <c r="C808" s="1" t="n">
        <v>4.959715</v>
      </c>
      <c r="D808" s="1" t="n">
        <v>-8.1129327128924</v>
      </c>
      <c r="E808" s="1" t="s">
        <v>609</v>
      </c>
      <c r="F808" s="2" t="s">
        <v>1611</v>
      </c>
      <c r="H808" s="2" t="s">
        <v>1494</v>
      </c>
      <c r="I808" s="7" t="s">
        <v>37</v>
      </c>
    </row>
    <row r="809" customFormat="false" ht="13.2" hidden="false" customHeight="false" outlineLevel="0" collapsed="false">
      <c r="A809" s="6" t="n">
        <v>637239257</v>
      </c>
      <c r="B809" s="1" t="n">
        <v>11.476445</v>
      </c>
      <c r="C809" s="1" t="n">
        <v>8.441825</v>
      </c>
      <c r="D809" s="1" t="n">
        <v>-8.19845517070535</v>
      </c>
      <c r="E809" s="1" t="s">
        <v>609</v>
      </c>
      <c r="F809" s="2" t="s">
        <v>1612</v>
      </c>
      <c r="H809" s="2" t="s">
        <v>1613</v>
      </c>
    </row>
    <row r="810" customFormat="false" ht="13.2" hidden="false" customHeight="false" outlineLevel="0" collapsed="false">
      <c r="A810" s="0" t="n">
        <v>637240463</v>
      </c>
      <c r="B810" s="1" t="n">
        <v>11.6416</v>
      </c>
      <c r="C810" s="1" t="n">
        <v>8.36631</v>
      </c>
      <c r="D810" s="1" t="n">
        <v>-9.706755844771</v>
      </c>
      <c r="E810" s="1" t="s">
        <v>609</v>
      </c>
      <c r="F810" s="2" t="s">
        <v>1614</v>
      </c>
      <c r="H810" s="2" t="s">
        <v>1291</v>
      </c>
    </row>
    <row r="811" customFormat="false" ht="13.2" hidden="false" customHeight="false" outlineLevel="0" collapsed="false">
      <c r="A811" s="6" t="n">
        <v>637237001</v>
      </c>
      <c r="B811" s="1" t="n">
        <v>11.576495</v>
      </c>
      <c r="C811" s="1" t="n">
        <v>8.297175</v>
      </c>
      <c r="D811" s="1" t="n">
        <v>-9.70904092366186</v>
      </c>
      <c r="E811" s="1" t="s">
        <v>609</v>
      </c>
      <c r="F811" s="2" t="s">
        <v>1615</v>
      </c>
      <c r="G811" s="2" t="s">
        <v>1616</v>
      </c>
      <c r="H811" s="2" t="s">
        <v>1617</v>
      </c>
      <c r="I811" s="9" t="s">
        <v>82</v>
      </c>
    </row>
    <row r="812" customFormat="false" ht="13.2" hidden="false" customHeight="false" outlineLevel="0" collapsed="false">
      <c r="A812" s="6" t="n">
        <v>637241418</v>
      </c>
      <c r="B812" s="1" t="n">
        <v>10.451055</v>
      </c>
      <c r="C812" s="1" t="n">
        <v>7.16753</v>
      </c>
      <c r="D812" s="1" t="n">
        <v>-9.77452749002583</v>
      </c>
      <c r="E812" s="1" t="s">
        <v>609</v>
      </c>
      <c r="F812" s="2" t="s">
        <v>1618</v>
      </c>
      <c r="G812" s="2" t="s">
        <v>1619</v>
      </c>
      <c r="H812" s="2" t="s">
        <v>1620</v>
      </c>
      <c r="I812" s="13" t="s">
        <v>855</v>
      </c>
    </row>
    <row r="813" customFormat="false" ht="13.2" hidden="false" customHeight="false" outlineLevel="0" collapsed="false">
      <c r="A813" s="6" t="n">
        <v>637238418</v>
      </c>
      <c r="B813" s="1" t="n">
        <v>8.98971</v>
      </c>
      <c r="C813" s="1" t="n">
        <v>5.74323</v>
      </c>
      <c r="D813" s="1" t="n">
        <v>-9.80794572783699</v>
      </c>
      <c r="E813" s="1" t="s">
        <v>609</v>
      </c>
      <c r="F813" s="2" t="s">
        <v>1621</v>
      </c>
      <c r="H813" s="2" t="s">
        <v>114</v>
      </c>
    </row>
    <row r="814" customFormat="false" ht="13.2" hidden="false" customHeight="false" outlineLevel="0" collapsed="false">
      <c r="A814" s="6" t="n">
        <v>637240278</v>
      </c>
      <c r="B814" s="1" t="n">
        <v>9.29591</v>
      </c>
      <c r="C814" s="1" t="n">
        <v>6.035045</v>
      </c>
      <c r="D814" s="1" t="n">
        <v>-9.88559271070595</v>
      </c>
      <c r="E814" s="1" t="s">
        <v>609</v>
      </c>
      <c r="F814" s="2" t="s">
        <v>1622</v>
      </c>
      <c r="H814" s="2" t="s">
        <v>1623</v>
      </c>
      <c r="I814" s="7" t="s">
        <v>37</v>
      </c>
    </row>
    <row r="815" customFormat="false" ht="13.2" hidden="false" customHeight="false" outlineLevel="0" collapsed="false">
      <c r="A815" s="6" t="n">
        <v>637241282</v>
      </c>
      <c r="B815" s="1" t="n">
        <v>12.0914</v>
      </c>
      <c r="C815" s="1" t="n">
        <v>8.764585</v>
      </c>
      <c r="D815" s="1" t="n">
        <v>-10.0352628792728</v>
      </c>
      <c r="E815" s="1" t="s">
        <v>609</v>
      </c>
      <c r="F815" s="2" t="s">
        <v>1624</v>
      </c>
      <c r="H815" s="2" t="s">
        <v>1625</v>
      </c>
    </row>
    <row r="816" customFormat="false" ht="13.2" hidden="false" customHeight="false" outlineLevel="0" collapsed="false">
      <c r="A816" s="6" t="n">
        <v>637237000</v>
      </c>
      <c r="B816" s="1" t="n">
        <v>11.492265</v>
      </c>
      <c r="C816" s="1" t="n">
        <v>8.154855</v>
      </c>
      <c r="D816" s="1" t="n">
        <v>-10.1109629031044</v>
      </c>
      <c r="E816" s="1" t="s">
        <v>609</v>
      </c>
      <c r="F816" s="2" t="s">
        <v>1626</v>
      </c>
      <c r="G816" s="2" t="s">
        <v>1627</v>
      </c>
      <c r="H816" s="2" t="s">
        <v>1628</v>
      </c>
      <c r="I816" s="9" t="s">
        <v>82</v>
      </c>
    </row>
    <row r="817" customFormat="false" ht="13.2" hidden="false" customHeight="false" outlineLevel="0" collapsed="false">
      <c r="A817" s="6" t="n">
        <v>637240715</v>
      </c>
      <c r="B817" s="1" t="n">
        <v>11.979105</v>
      </c>
      <c r="C817" s="1" t="n">
        <v>8.42199</v>
      </c>
      <c r="D817" s="1" t="n">
        <v>-11.8358078230849</v>
      </c>
      <c r="E817" s="1" t="s">
        <v>609</v>
      </c>
      <c r="F817" s="2" t="s">
        <v>1629</v>
      </c>
      <c r="G817" s="2" t="s">
        <v>1630</v>
      </c>
      <c r="H817" s="2" t="s">
        <v>1631</v>
      </c>
      <c r="I817" s="13" t="s">
        <v>855</v>
      </c>
    </row>
    <row r="818" customFormat="false" ht="13.2" hidden="false" customHeight="false" outlineLevel="0" collapsed="false">
      <c r="A818" s="6" t="n">
        <v>637240277</v>
      </c>
      <c r="B818" s="1" t="n">
        <v>10.021335</v>
      </c>
      <c r="C818" s="1" t="n">
        <v>6.37224</v>
      </c>
      <c r="D818" s="1" t="n">
        <v>-12.5684507052655</v>
      </c>
      <c r="E818" s="1" t="s">
        <v>609</v>
      </c>
      <c r="F818" s="2" t="s">
        <v>1632</v>
      </c>
      <c r="G818" s="2" t="s">
        <v>1633</v>
      </c>
      <c r="H818" s="2" t="s">
        <v>275</v>
      </c>
      <c r="I818" s="7" t="s">
        <v>37</v>
      </c>
    </row>
    <row r="819" customFormat="false" ht="13.2" hidden="false" customHeight="false" outlineLevel="0" collapsed="false">
      <c r="A819" s="6" t="n">
        <v>637236975</v>
      </c>
      <c r="B819" s="1" t="n">
        <v>11.732605</v>
      </c>
      <c r="C819" s="1" t="n">
        <v>8.09258</v>
      </c>
      <c r="D819" s="1" t="n">
        <v>-12.6364319239125</v>
      </c>
      <c r="E819" s="1" t="s">
        <v>609</v>
      </c>
      <c r="F819" s="2" t="s">
        <v>1634</v>
      </c>
      <c r="H819" s="2" t="s">
        <v>39</v>
      </c>
    </row>
    <row r="820" customFormat="false" ht="13.2" hidden="false" customHeight="false" outlineLevel="0" collapsed="false">
      <c r="A820" s="6" t="n">
        <v>637236589</v>
      </c>
      <c r="B820" s="1" t="n">
        <v>13.698675</v>
      </c>
      <c r="C820" s="1" t="n">
        <v>10.049735</v>
      </c>
      <c r="D820" s="1" t="n">
        <v>-12.7184965161739</v>
      </c>
      <c r="E820" s="1" t="s">
        <v>609</v>
      </c>
      <c r="F820" s="2" t="s">
        <v>1635</v>
      </c>
      <c r="H820" s="2" t="s">
        <v>39</v>
      </c>
    </row>
    <row r="821" customFormat="false" ht="13.2" hidden="false" customHeight="false" outlineLevel="0" collapsed="false">
      <c r="A821" s="6" t="n">
        <v>637240538</v>
      </c>
      <c r="B821" s="1" t="n">
        <v>11.33422</v>
      </c>
      <c r="C821" s="1" t="n">
        <v>7.65064</v>
      </c>
      <c r="D821" s="1" t="n">
        <v>-12.8973361096379</v>
      </c>
      <c r="E821" s="1" t="s">
        <v>609</v>
      </c>
      <c r="F821" s="2" t="s">
        <v>1636</v>
      </c>
      <c r="G821" s="2" t="s">
        <v>1637</v>
      </c>
      <c r="H821" s="2" t="s">
        <v>1638</v>
      </c>
      <c r="I821" s="7" t="s">
        <v>37</v>
      </c>
    </row>
    <row r="822" customFormat="false" ht="13.2" hidden="false" customHeight="false" outlineLevel="0" collapsed="false">
      <c r="A822" s="0" t="n">
        <v>637236976</v>
      </c>
      <c r="B822" s="1" t="n">
        <v>9.627395</v>
      </c>
      <c r="C822" s="1" t="n">
        <v>5.80168</v>
      </c>
      <c r="D822" s="1" t="n">
        <v>-14.18643508513</v>
      </c>
      <c r="E822" s="1" t="s">
        <v>609</v>
      </c>
      <c r="F822" s="2" t="s">
        <v>1639</v>
      </c>
      <c r="H822" s="2" t="s">
        <v>51</v>
      </c>
    </row>
    <row r="823" customFormat="false" ht="13.2" hidden="false" customHeight="false" outlineLevel="0" collapsed="false">
      <c r="A823" s="6" t="n">
        <v>637236917</v>
      </c>
      <c r="B823" s="1" t="n">
        <v>9.674</v>
      </c>
      <c r="C823" s="1" t="n">
        <v>5.83825</v>
      </c>
      <c r="D823" s="1" t="n">
        <v>-14.3366214401636</v>
      </c>
      <c r="E823" s="1" t="s">
        <v>609</v>
      </c>
      <c r="F823" s="2" t="s">
        <v>1640</v>
      </c>
      <c r="G823" s="2" t="s">
        <v>1641</v>
      </c>
      <c r="H823" s="2" t="s">
        <v>1642</v>
      </c>
      <c r="I823" s="13" t="s">
        <v>617</v>
      </c>
    </row>
    <row r="824" customFormat="false" ht="13.2" hidden="false" customHeight="false" outlineLevel="0" collapsed="false">
      <c r="A824" s="6" t="n">
        <v>637241281</v>
      </c>
      <c r="B824" s="1" t="n">
        <v>10.21243</v>
      </c>
      <c r="C824" s="1" t="n">
        <v>6.346365</v>
      </c>
      <c r="D824" s="1" t="n">
        <v>-14.6147578462461</v>
      </c>
      <c r="E824" s="1" t="s">
        <v>609</v>
      </c>
      <c r="F824" s="2" t="s">
        <v>1643</v>
      </c>
      <c r="H824" s="2" t="s">
        <v>1644</v>
      </c>
      <c r="I824" s="7" t="s">
        <v>37</v>
      </c>
    </row>
    <row r="825" customFormat="false" ht="13.2" hidden="false" customHeight="false" outlineLevel="0" collapsed="false">
      <c r="A825" s="6" t="n">
        <v>637240542</v>
      </c>
      <c r="B825" s="1" t="n">
        <v>9.43433</v>
      </c>
      <c r="C825" s="1" t="n">
        <v>5.556585</v>
      </c>
      <c r="D825" s="1" t="n">
        <v>-14.7089116358068</v>
      </c>
      <c r="E825" s="1" t="s">
        <v>609</v>
      </c>
      <c r="F825" s="2" t="s">
        <v>1645</v>
      </c>
      <c r="H825" s="2" t="s">
        <v>1646</v>
      </c>
      <c r="I825" s="7" t="s">
        <v>37</v>
      </c>
    </row>
    <row r="826" customFormat="false" ht="13.2" hidden="false" customHeight="false" outlineLevel="0" collapsed="false">
      <c r="A826" s="6" t="n">
        <v>637240545</v>
      </c>
      <c r="B826" s="1" t="n">
        <v>10.10304</v>
      </c>
      <c r="C826" s="1" t="n">
        <v>6.10834</v>
      </c>
      <c r="D826" s="1" t="n">
        <v>-15.9476115220647</v>
      </c>
      <c r="E826" s="1" t="s">
        <v>609</v>
      </c>
      <c r="F826" s="2" t="s">
        <v>1647</v>
      </c>
      <c r="H826" s="2" t="s">
        <v>39</v>
      </c>
    </row>
    <row r="827" customFormat="false" ht="13.2" hidden="false" customHeight="false" outlineLevel="0" collapsed="false">
      <c r="A827" s="6" t="n">
        <v>637240736</v>
      </c>
      <c r="B827" s="1" t="n">
        <v>9.4972</v>
      </c>
      <c r="C827" s="1" t="n">
        <v>5.48302</v>
      </c>
      <c r="D827" s="1" t="n">
        <v>-16.1589582625721</v>
      </c>
      <c r="E827" s="1" t="s">
        <v>609</v>
      </c>
      <c r="F827" s="2" t="s">
        <v>1648</v>
      </c>
      <c r="G827" s="2" t="s">
        <v>1649</v>
      </c>
      <c r="H827" s="2" t="s">
        <v>1650</v>
      </c>
      <c r="I827" s="13" t="s">
        <v>855</v>
      </c>
    </row>
    <row r="828" customFormat="false" ht="13.2" hidden="false" customHeight="false" outlineLevel="0" collapsed="false">
      <c r="A828" s="6" t="n">
        <v>637240540</v>
      </c>
      <c r="B828" s="1" t="n">
        <v>10.466525</v>
      </c>
      <c r="C828" s="1" t="n">
        <v>6.44022</v>
      </c>
      <c r="D828" s="1" t="n">
        <v>-16.3234771994082</v>
      </c>
      <c r="E828" s="1" t="s">
        <v>609</v>
      </c>
      <c r="F828" s="2" t="s">
        <v>1651</v>
      </c>
      <c r="G828" s="2" t="s">
        <v>1652</v>
      </c>
      <c r="H828" s="2" t="s">
        <v>1653</v>
      </c>
      <c r="I828" s="7" t="s">
        <v>37</v>
      </c>
    </row>
    <row r="829" customFormat="false" ht="13.2" hidden="false" customHeight="false" outlineLevel="0" collapsed="false">
      <c r="A829" s="6" t="n">
        <v>637240164</v>
      </c>
      <c r="B829" s="1" t="n">
        <v>9.364035</v>
      </c>
      <c r="C829" s="1" t="n">
        <v>5.2446</v>
      </c>
      <c r="D829" s="1" t="n">
        <v>-17.4205295793559</v>
      </c>
      <c r="E829" s="1" t="s">
        <v>609</v>
      </c>
      <c r="F829" s="2" t="s">
        <v>1654</v>
      </c>
      <c r="G829" s="2" t="s">
        <v>1655</v>
      </c>
      <c r="H829" s="2" t="s">
        <v>1656</v>
      </c>
      <c r="I829" s="13" t="s">
        <v>855</v>
      </c>
    </row>
    <row r="830" customFormat="false" ht="13.2" hidden="false" customHeight="false" outlineLevel="0" collapsed="false">
      <c r="A830" s="6" t="n">
        <v>637240544</v>
      </c>
      <c r="B830" s="1" t="n">
        <v>10.31824</v>
      </c>
      <c r="C830" s="1" t="n">
        <v>6.00942</v>
      </c>
      <c r="D830" s="1" t="n">
        <v>-19.8325686247445</v>
      </c>
      <c r="E830" s="1" t="s">
        <v>609</v>
      </c>
      <c r="F830" s="2" t="s">
        <v>1657</v>
      </c>
      <c r="H830" s="2" t="s">
        <v>39</v>
      </c>
    </row>
    <row r="831" customFormat="false" ht="13.2" hidden="false" customHeight="false" outlineLevel="0" collapsed="false">
      <c r="A831" s="6" t="n">
        <v>637240539</v>
      </c>
      <c r="B831" s="1" t="n">
        <v>12.34852</v>
      </c>
      <c r="C831" s="1" t="n">
        <v>7.97956</v>
      </c>
      <c r="D831" s="1" t="n">
        <v>-20.6918352432312</v>
      </c>
      <c r="E831" s="1" t="s">
        <v>609</v>
      </c>
      <c r="F831" s="2" t="s">
        <v>1658</v>
      </c>
      <c r="H831" s="2" t="s">
        <v>1659</v>
      </c>
      <c r="I831" s="7" t="s">
        <v>37</v>
      </c>
    </row>
    <row r="832" customFormat="false" ht="13.2" hidden="false" customHeight="false" outlineLevel="0" collapsed="false">
      <c r="A832" s="6" t="n">
        <v>637241280</v>
      </c>
      <c r="B832" s="1" t="n">
        <v>10.68346</v>
      </c>
      <c r="C832" s="1" t="n">
        <v>6.200505</v>
      </c>
      <c r="D832" s="1" t="n">
        <v>-22.5409422708573</v>
      </c>
      <c r="E832" s="1" t="s">
        <v>609</v>
      </c>
      <c r="F832" s="2" t="s">
        <v>1660</v>
      </c>
      <c r="H832" s="2" t="s">
        <v>1661</v>
      </c>
      <c r="I832" s="7" t="s">
        <v>45</v>
      </c>
    </row>
    <row r="833" customFormat="false" ht="13.2" hidden="false" customHeight="false" outlineLevel="0" collapsed="false">
      <c r="A833" s="6" t="n">
        <v>637240737</v>
      </c>
      <c r="B833" s="1" t="n">
        <v>10.721655</v>
      </c>
      <c r="C833" s="1" t="n">
        <v>5.57918</v>
      </c>
      <c r="D833" s="1" t="n">
        <v>-35.5133694348681</v>
      </c>
      <c r="E833" s="1" t="s">
        <v>609</v>
      </c>
      <c r="F833" s="2" t="s">
        <v>1662</v>
      </c>
      <c r="G833" s="2" t="s">
        <v>1663</v>
      </c>
      <c r="H833" s="2" t="s">
        <v>1664</v>
      </c>
      <c r="I833" s="13" t="s">
        <v>855</v>
      </c>
    </row>
    <row r="834" customFormat="false" ht="13.2" hidden="false" customHeight="false" outlineLevel="0" collapsed="false">
      <c r="A834" s="6" t="n">
        <v>637240543</v>
      </c>
      <c r="B834" s="1" t="n">
        <v>10.75532</v>
      </c>
      <c r="C834" s="1" t="n">
        <v>5.51519</v>
      </c>
      <c r="D834" s="1" t="n">
        <v>-37.8060674331754</v>
      </c>
      <c r="E834" s="1" t="s">
        <v>609</v>
      </c>
      <c r="F834" s="2" t="s">
        <v>1665</v>
      </c>
      <c r="H834" s="2" t="s">
        <v>39</v>
      </c>
    </row>
    <row r="835" customFormat="false" ht="15.6" hidden="false" customHeight="false" outlineLevel="0" collapsed="false">
      <c r="A835" s="15" t="s">
        <v>1666</v>
      </c>
    </row>
    <row r="836" customFormat="false" ht="15.6" hidden="false" customHeight="false" outlineLevel="0" collapsed="false">
      <c r="A836" s="15" t="s">
        <v>1667</v>
      </c>
    </row>
    <row r="837" customFormat="false" ht="15.6" hidden="false" customHeight="false" outlineLevel="0" collapsed="false">
      <c r="A837" s="15" t="s">
        <v>1668</v>
      </c>
    </row>
    <row r="838" customFormat="false" ht="15.6" hidden="false" customHeight="false" outlineLevel="0" collapsed="false">
      <c r="B838" s="15"/>
    </row>
    <row r="839" customFormat="false" ht="15.6" hidden="false" customHeight="false" outlineLevel="0" collapsed="false">
      <c r="B839" s="15"/>
    </row>
    <row r="840" customFormat="false" ht="15.6" hidden="false" customHeight="false" outlineLevel="0" collapsed="false">
      <c r="B840" s="15"/>
    </row>
  </sheetData>
  <conditionalFormatting sqref="I365:I366">
    <cfRule type="expression" priority="2" aboveAverage="0" equalAverage="0" bottom="0" percent="0" rank="0" text="" dxfId="0">
      <formula>AND(COUNTIF($I$365:$I$366,I365)&gt;1,NOT(ISBLANK(I365)))</formula>
    </cfRule>
  </conditionalFormatting>
  <conditionalFormatting sqref="I369">
    <cfRule type="expression" priority="3" aboveAverage="0" equalAverage="0" bottom="0" percent="0" rank="0" text="" dxfId="1">
      <formula>AND(COUNTIF($I$369:$I$369,I369)&gt;1,NOT(ISBLANK(I369)))</formula>
    </cfRule>
  </conditionalFormatting>
  <conditionalFormatting sqref="I376">
    <cfRule type="expression" priority="4" aboveAverage="0" equalAverage="0" bottom="0" percent="0" rank="0" text="" dxfId="2">
      <formula>AND(COUNTIF($I$376:$I$376,I376)&gt;1,NOT(ISBLANK(I376)))</formula>
    </cfRule>
  </conditionalFormatting>
  <conditionalFormatting sqref="I377">
    <cfRule type="expression" priority="5" aboveAverage="0" equalAverage="0" bottom="0" percent="0" rank="0" text="" dxfId="3">
      <formula>AND(COUNTIF($I$377:$I$377,I377)&gt;1,NOT(ISBLANK(I377)))</formula>
    </cfRule>
  </conditionalFormatting>
  <conditionalFormatting sqref="I378">
    <cfRule type="expression" priority="6" aboveAverage="0" equalAverage="0" bottom="0" percent="0" rank="0" text="" dxfId="4">
      <formula>AND(COUNTIF($I$378:$I$378,I378)&gt;1,NOT(ISBLANK(I378)))</formula>
    </cfRule>
  </conditionalFormatting>
  <conditionalFormatting sqref="I382">
    <cfRule type="expression" priority="7" aboveAverage="0" equalAverage="0" bottom="0" percent="0" rank="0" text="" dxfId="5">
      <formula>AND(COUNTIF($I$382:$I$382,I382)&gt;1,NOT(ISBLANK(I382)))</formula>
    </cfRule>
  </conditionalFormatting>
  <conditionalFormatting sqref="I388">
    <cfRule type="expression" priority="8" aboveAverage="0" equalAverage="0" bottom="0" percent="0" rank="0" text="" dxfId="6">
      <formula>AND(COUNTIF($I$388:$I$388,I388)&gt;1,NOT(ISBLANK(I388)))</formula>
    </cfRule>
  </conditionalFormatting>
  <conditionalFormatting sqref="I397">
    <cfRule type="expression" priority="9" aboveAverage="0" equalAverage="0" bottom="0" percent="0" rank="0" text="" dxfId="7">
      <formula>AND(COUNTIF($I$397:$I$397,I397)&gt;1,NOT(ISBLANK(I397)))</formula>
    </cfRule>
  </conditionalFormatting>
  <conditionalFormatting sqref="I401">
    <cfRule type="expression" priority="10" aboveAverage="0" equalAverage="0" bottom="0" percent="0" rank="0" text="" dxfId="8">
      <formula>AND(COUNTIF($I$401:$I$401,I401)&gt;1,NOT(ISBLANK(I401)))</formula>
    </cfRule>
  </conditionalFormatting>
  <conditionalFormatting sqref="I406">
    <cfRule type="expression" priority="11" aboveAverage="0" equalAverage="0" bottom="0" percent="0" rank="0" text="" dxfId="9">
      <formula>AND(COUNTIF($I$406:$I$406,I406)&gt;1,NOT(ISBLANK(I406)))</formula>
    </cfRule>
  </conditionalFormatting>
  <conditionalFormatting sqref="I413">
    <cfRule type="expression" priority="12" aboveAverage="0" equalAverage="0" bottom="0" percent="0" rank="0" text="" dxfId="10">
      <formula>AND(COUNTIF($I$413:$I$413,I413)&gt;1,NOT(ISBLANK(I413)))</formula>
    </cfRule>
  </conditionalFormatting>
  <conditionalFormatting sqref="I414">
    <cfRule type="expression" priority="13" aboveAverage="0" equalAverage="0" bottom="0" percent="0" rank="0" text="" dxfId="11">
      <formula>AND(COUNTIF($I$414:$I$414,I414)&gt;1,NOT(ISBLANK(I414)))</formula>
    </cfRule>
  </conditionalFormatting>
  <conditionalFormatting sqref="I416">
    <cfRule type="expression" priority="14" aboveAverage="0" equalAverage="0" bottom="0" percent="0" rank="0" text="" dxfId="12">
      <formula>AND(COUNTIF($I$416:$I$416,I416)&gt;1,NOT(ISBLANK(I416)))</formula>
    </cfRule>
  </conditionalFormatting>
  <conditionalFormatting sqref="I417">
    <cfRule type="expression" priority="15" aboveAverage="0" equalAverage="0" bottom="0" percent="0" rank="0" text="" dxfId="13">
      <formula>AND(COUNTIF($I$417:$I$417,I417)&gt;1,NOT(ISBLANK(I417)))</formula>
    </cfRule>
  </conditionalFormatting>
  <conditionalFormatting sqref="I426">
    <cfRule type="expression" priority="16" aboveAverage="0" equalAverage="0" bottom="0" percent="0" rank="0" text="" dxfId="14">
      <formula>AND(COUNTIF($I$426:$I$426,I426)&gt;1,NOT(ISBLANK(I426)))</formula>
    </cfRule>
  </conditionalFormatting>
  <conditionalFormatting sqref="I428">
    <cfRule type="expression" priority="17" aboveAverage="0" equalAverage="0" bottom="0" percent="0" rank="0" text="" dxfId="15">
      <formula>AND(COUNTIF($I$428:$I$428,I428)&gt;1,NOT(ISBLANK(I428)))</formula>
    </cfRule>
  </conditionalFormatting>
  <conditionalFormatting sqref="I432">
    <cfRule type="expression" priority="18" aboveAverage="0" equalAverage="0" bottom="0" percent="0" rank="0" text="" dxfId="16">
      <formula>AND(COUNTIF($I$432:$I$432,I432)&gt;1,NOT(ISBLANK(I432)))</formula>
    </cfRule>
  </conditionalFormatting>
  <conditionalFormatting sqref="I434">
    <cfRule type="expression" priority="19" aboveAverage="0" equalAverage="0" bottom="0" percent="0" rank="0" text="" dxfId="17">
      <formula>AND(COUNTIF($I$434:$I$434,I434)&gt;1,NOT(ISBLANK(I434)))</formula>
    </cfRule>
  </conditionalFormatting>
  <conditionalFormatting sqref="I435">
    <cfRule type="expression" priority="20" aboveAverage="0" equalAverage="0" bottom="0" percent="0" rank="0" text="" dxfId="18">
      <formula>AND(COUNTIF($I$435:$I$435,I435)&gt;1,NOT(ISBLANK(I435)))</formula>
    </cfRule>
  </conditionalFormatting>
  <conditionalFormatting sqref="I440">
    <cfRule type="expression" priority="21" aboveAverage="0" equalAverage="0" bottom="0" percent="0" rank="0" text="" dxfId="19">
      <formula>AND(COUNTIF($I$440:$I$440,I440)&gt;1,NOT(ISBLANK(I440)))</formula>
    </cfRule>
  </conditionalFormatting>
  <conditionalFormatting sqref="I442">
    <cfRule type="expression" priority="22" aboveAverage="0" equalAverage="0" bottom="0" percent="0" rank="0" text="" dxfId="20">
      <formula>AND(COUNTIF($I$442:$I$442,I442)&gt;1,NOT(ISBLANK(I442)))</formula>
    </cfRule>
  </conditionalFormatting>
  <conditionalFormatting sqref="I444">
    <cfRule type="expression" priority="23" aboveAverage="0" equalAverage="0" bottom="0" percent="0" rank="0" text="" dxfId="21">
      <formula>AND(COUNTIF($I$444:$I$444,I444)&gt;1,NOT(ISBLANK(I444)))</formula>
    </cfRule>
  </conditionalFormatting>
  <conditionalFormatting sqref="I447">
    <cfRule type="expression" priority="24" aboveAverage="0" equalAverage="0" bottom="0" percent="0" rank="0" text="" dxfId="22">
      <formula>AND(COUNTIF($I$447:$I$447,I447)&gt;1,NOT(ISBLANK(I447)))</formula>
    </cfRule>
  </conditionalFormatting>
  <conditionalFormatting sqref="I445">
    <cfRule type="expression" priority="25" aboveAverage="0" equalAverage="0" bottom="0" percent="0" rank="0" text="" dxfId="23">
      <formula>AND(COUNTIF($I$445:$I$445,I445)&gt;1,NOT(ISBLANK(I445)))</formula>
    </cfRule>
  </conditionalFormatting>
  <conditionalFormatting sqref="I450">
    <cfRule type="expression" priority="26" aboveAverage="0" equalAverage="0" bottom="0" percent="0" rank="0" text="" dxfId="24">
      <formula>AND(COUNTIF($I$450:$I$450,I450)&gt;1,NOT(ISBLANK(I450)))</formula>
    </cfRule>
  </conditionalFormatting>
  <conditionalFormatting sqref="I465">
    <cfRule type="expression" priority="27" aboveAverage="0" equalAverage="0" bottom="0" percent="0" rank="0" text="" dxfId="25">
      <formula>AND(COUNTIF($I$465:$I$465,I465)&gt;1,NOT(ISBLANK(I465)))</formula>
    </cfRule>
  </conditionalFormatting>
  <conditionalFormatting sqref="I469">
    <cfRule type="expression" priority="28" aboveAverage="0" equalAverage="0" bottom="0" percent="0" rank="0" text="" dxfId="26">
      <formula>AND(COUNTIF($I$469:$I$469,I469)&gt;1,NOT(ISBLANK(I469)))</formula>
    </cfRule>
  </conditionalFormatting>
  <conditionalFormatting sqref="I472">
    <cfRule type="expression" priority="29" aboveAverage="0" equalAverage="0" bottom="0" percent="0" rank="0" text="" dxfId="27">
      <formula>AND(COUNTIF($I$472:$I$472,I472)&gt;1,NOT(ISBLANK(I472)))</formula>
    </cfRule>
  </conditionalFormatting>
  <conditionalFormatting sqref="I474">
    <cfRule type="expression" priority="30" aboveAverage="0" equalAverage="0" bottom="0" percent="0" rank="0" text="" dxfId="28">
      <formula>AND(COUNTIF($I$474:$I$474,I474)&gt;1,NOT(ISBLANK(I474)))</formula>
    </cfRule>
  </conditionalFormatting>
  <conditionalFormatting sqref="I475">
    <cfRule type="expression" priority="31" aboveAverage="0" equalAverage="0" bottom="0" percent="0" rank="0" text="" dxfId="29">
      <formula>AND(COUNTIF($I$475:$I$475,I475)&gt;1,NOT(ISBLANK(I475)))</formula>
    </cfRule>
  </conditionalFormatting>
  <conditionalFormatting sqref="I478">
    <cfRule type="expression" priority="32" aboveAverage="0" equalAverage="0" bottom="0" percent="0" rank="0" text="" dxfId="30">
      <formula>AND(COUNTIF($I$478:$I$478,I478)&gt;1,NOT(ISBLANK(I478)))</formula>
    </cfRule>
  </conditionalFormatting>
  <conditionalFormatting sqref="I482">
    <cfRule type="expression" priority="33" aboveAverage="0" equalAverage="0" bottom="0" percent="0" rank="0" text="" dxfId="31">
      <formula>AND(COUNTIF($I$482:$I$482,I482)&gt;1,NOT(ISBLANK(I482)))</formula>
    </cfRule>
  </conditionalFormatting>
  <conditionalFormatting sqref="I484">
    <cfRule type="expression" priority="34" aboveAverage="0" equalAverage="0" bottom="0" percent="0" rank="0" text="" dxfId="32">
      <formula>AND(COUNTIF($I$484:$I$484,I484)&gt;1,NOT(ISBLANK(I484)))</formula>
    </cfRule>
  </conditionalFormatting>
  <conditionalFormatting sqref="I490">
    <cfRule type="expression" priority="35" aboveAverage="0" equalAverage="0" bottom="0" percent="0" rank="0" text="" dxfId="33">
      <formula>AND(COUNTIF($I$490:$I$490,I490)&gt;1,NOT(ISBLANK(I490)))</formula>
    </cfRule>
  </conditionalFormatting>
  <conditionalFormatting sqref="I491">
    <cfRule type="expression" priority="36" aboveAverage="0" equalAverage="0" bottom="0" percent="0" rank="0" text="" dxfId="34">
      <formula>AND(COUNTIF($I$491:$I$491,I491)&gt;1,NOT(ISBLANK(I491)))</formula>
    </cfRule>
  </conditionalFormatting>
  <conditionalFormatting sqref="I496">
    <cfRule type="expression" priority="37" aboveAverage="0" equalAverage="0" bottom="0" percent="0" rank="0" text="" dxfId="35">
      <formula>AND(COUNTIF($I$496:$I$496,I496)&gt;1,NOT(ISBLANK(I496)))</formula>
    </cfRule>
  </conditionalFormatting>
  <conditionalFormatting sqref="I500">
    <cfRule type="expression" priority="38" aboveAverage="0" equalAverage="0" bottom="0" percent="0" rank="0" text="" dxfId="36">
      <formula>AND(COUNTIF($I$500:$I$500,I500)&gt;1,NOT(ISBLANK(I500)))</formula>
    </cfRule>
  </conditionalFormatting>
  <conditionalFormatting sqref="I502">
    <cfRule type="expression" priority="39" aboveAverage="0" equalAverage="0" bottom="0" percent="0" rank="0" text="" dxfId="37">
      <formula>AND(COUNTIF($I$502:$I$502,I502)&gt;1,NOT(ISBLANK(I502)))</formula>
    </cfRule>
  </conditionalFormatting>
  <conditionalFormatting sqref="I504">
    <cfRule type="expression" priority="40" aboveAverage="0" equalAverage="0" bottom="0" percent="0" rank="0" text="" dxfId="38">
      <formula>AND(COUNTIF($I$504:$I$504,I504)&gt;1,NOT(ISBLANK(I504)))</formula>
    </cfRule>
  </conditionalFormatting>
  <conditionalFormatting sqref="I505">
    <cfRule type="expression" priority="41" aboveAverage="0" equalAverage="0" bottom="0" percent="0" rank="0" text="" dxfId="39">
      <formula>AND(COUNTIF($I$505:$I$505,I505)&gt;1,NOT(ISBLANK(I505)))</formula>
    </cfRule>
  </conditionalFormatting>
  <conditionalFormatting sqref="I506">
    <cfRule type="expression" priority="42" aboveAverage="0" equalAverage="0" bottom="0" percent="0" rank="0" text="" dxfId="40">
      <formula>AND(COUNTIF($I$506:$I$506,I506)&gt;1,NOT(ISBLANK(I506)))</formula>
    </cfRule>
  </conditionalFormatting>
  <conditionalFormatting sqref="I507">
    <cfRule type="expression" priority="43" aboveAverage="0" equalAverage="0" bottom="0" percent="0" rank="0" text="" dxfId="41">
      <formula>AND(COUNTIF($I$507:$I$507,I507)&gt;1,NOT(ISBLANK(I507)))</formula>
    </cfRule>
  </conditionalFormatting>
  <conditionalFormatting sqref="I515">
    <cfRule type="expression" priority="44" aboveAverage="0" equalAverage="0" bottom="0" percent="0" rank="0" text="" dxfId="42">
      <formula>AND(COUNTIF($I$515:$I$515,I515)&gt;1,NOT(ISBLANK(I515)))</formula>
    </cfRule>
  </conditionalFormatting>
  <conditionalFormatting sqref="I518">
    <cfRule type="expression" priority="45" aboveAverage="0" equalAverage="0" bottom="0" percent="0" rank="0" text="" dxfId="43">
      <formula>AND(COUNTIF($I$518:$I$518,I518)&gt;1,NOT(ISBLANK(I518)))</formula>
    </cfRule>
  </conditionalFormatting>
  <conditionalFormatting sqref="I526">
    <cfRule type="expression" priority="46" aboveAverage="0" equalAverage="0" bottom="0" percent="0" rank="0" text="" dxfId="44">
      <formula>AND(COUNTIF($I$526:$I$526,I526)&gt;1,NOT(ISBLANK(I526)))</formula>
    </cfRule>
  </conditionalFormatting>
  <conditionalFormatting sqref="I527">
    <cfRule type="expression" priority="47" aboveAverage="0" equalAverage="0" bottom="0" percent="0" rank="0" text="" dxfId="45">
      <formula>AND(COUNTIF($I$527:$I$527,I527)&gt;1,NOT(ISBLANK(I527)))</formula>
    </cfRule>
  </conditionalFormatting>
  <conditionalFormatting sqref="I528">
    <cfRule type="expression" priority="48" aboveAverage="0" equalAverage="0" bottom="0" percent="0" rank="0" text="" dxfId="46">
      <formula>AND(COUNTIF($I$528:$I$528,I528)&gt;1,NOT(ISBLANK(I528)))</formula>
    </cfRule>
  </conditionalFormatting>
  <conditionalFormatting sqref="I529">
    <cfRule type="expression" priority="49" aboveAverage="0" equalAverage="0" bottom="0" percent="0" rank="0" text="" dxfId="47">
      <formula>AND(COUNTIF($I$529:$I$529,I529)&gt;1,NOT(ISBLANK(I529)))</formula>
    </cfRule>
  </conditionalFormatting>
  <conditionalFormatting sqref="I538">
    <cfRule type="expression" priority="50" aboveAverage="0" equalAverage="0" bottom="0" percent="0" rank="0" text="" dxfId="48">
      <formula>AND(COUNTIF($I$538:$I$538,I538)&gt;1,NOT(ISBLANK(I538)))</formula>
    </cfRule>
  </conditionalFormatting>
  <conditionalFormatting sqref="I539">
    <cfRule type="expression" priority="51" aboveAverage="0" equalAverage="0" bottom="0" percent="0" rank="0" text="" dxfId="49">
      <formula>AND(COUNTIF($I$539:$I$539,I539)&gt;1,NOT(ISBLANK(I539)))</formula>
    </cfRule>
  </conditionalFormatting>
  <conditionalFormatting sqref="I540">
    <cfRule type="expression" priority="52" aboveAverage="0" equalAverage="0" bottom="0" percent="0" rank="0" text="" dxfId="50">
      <formula>AND(COUNTIF($I$540:$I$540,I540)&gt;1,NOT(ISBLANK(I540)))</formula>
    </cfRule>
  </conditionalFormatting>
  <conditionalFormatting sqref="I544">
    <cfRule type="expression" priority="53" aboveAverage="0" equalAverage="0" bottom="0" percent="0" rank="0" text="" dxfId="51">
      <formula>AND(COUNTIF($I$544:$I$544,I544)&gt;1,NOT(ISBLANK(I544)))</formula>
    </cfRule>
  </conditionalFormatting>
  <conditionalFormatting sqref="I550">
    <cfRule type="expression" priority="54" aboveAverage="0" equalAverage="0" bottom="0" percent="0" rank="0" text="" dxfId="52">
      <formula>AND(COUNTIF($I$550:$I$550,I550)&gt;1,NOT(ISBLANK(I550)))</formula>
    </cfRule>
  </conditionalFormatting>
  <conditionalFormatting sqref="I552">
    <cfRule type="expression" priority="55" aboveAverage="0" equalAverage="0" bottom="0" percent="0" rank="0" text="" dxfId="53">
      <formula>AND(COUNTIF($I$552:$I$552,I552)&gt;1,NOT(ISBLANK(I552)))</formula>
    </cfRule>
  </conditionalFormatting>
  <conditionalFormatting sqref="I563">
    <cfRule type="expression" priority="56" aboveAverage="0" equalAverage="0" bottom="0" percent="0" rank="0" text="" dxfId="54">
      <formula>AND(COUNTIF($I$563:$I$563,I563)&gt;1,NOT(ISBLANK(I563)))</formula>
    </cfRule>
  </conditionalFormatting>
  <conditionalFormatting sqref="I569">
    <cfRule type="expression" priority="57" aboveAverage="0" equalAverage="0" bottom="0" percent="0" rank="0" text="" dxfId="55">
      <formula>AND(COUNTIF($I$569:$I$569,I569)&gt;1,NOT(ISBLANK(I569)))</formula>
    </cfRule>
  </conditionalFormatting>
  <conditionalFormatting sqref="I574">
    <cfRule type="expression" priority="58" aboveAverage="0" equalAverage="0" bottom="0" percent="0" rank="0" text="" dxfId="56">
      <formula>AND(COUNTIF($I$574:$I$574,I574)&gt;1,NOT(ISBLANK(I574)))</formula>
    </cfRule>
  </conditionalFormatting>
  <conditionalFormatting sqref="I575">
    <cfRule type="expression" priority="59" aboveAverage="0" equalAverage="0" bottom="0" percent="0" rank="0" text="" dxfId="57">
      <formula>AND(COUNTIF($I$575:$I$575,I575)&gt;1,NOT(ISBLANK(I575)))</formula>
    </cfRule>
  </conditionalFormatting>
  <conditionalFormatting sqref="I576">
    <cfRule type="expression" priority="60" aboveAverage="0" equalAverage="0" bottom="0" percent="0" rank="0" text="" dxfId="58">
      <formula>AND(COUNTIF($I$576:$I$576,I576)&gt;1,NOT(ISBLANK(I576)))</formula>
    </cfRule>
  </conditionalFormatting>
  <conditionalFormatting sqref="I582">
    <cfRule type="expression" priority="61" aboveAverage="0" equalAverage="0" bottom="0" percent="0" rank="0" text="" dxfId="59">
      <formula>AND(COUNTIF($I$582:$I$582,I582)&gt;1,NOT(ISBLANK(I582)))</formula>
    </cfRule>
  </conditionalFormatting>
  <conditionalFormatting sqref="I595">
    <cfRule type="expression" priority="62" aboveAverage="0" equalAverage="0" bottom="0" percent="0" rank="0" text="" dxfId="60">
      <formula>AND(COUNTIF($I$595:$I$595,I595)&gt;1,NOT(ISBLANK(I595)))</formula>
    </cfRule>
  </conditionalFormatting>
  <conditionalFormatting sqref="I596">
    <cfRule type="expression" priority="63" aboveAverage="0" equalAverage="0" bottom="0" percent="0" rank="0" text="" dxfId="61">
      <formula>AND(COUNTIF($I$596:$I$596,I596)&gt;1,NOT(ISBLANK(I596)))</formula>
    </cfRule>
  </conditionalFormatting>
  <conditionalFormatting sqref="I601">
    <cfRule type="expression" priority="64" aboveAverage="0" equalAverage="0" bottom="0" percent="0" rank="0" text="" dxfId="62">
      <formula>AND(COUNTIF($I$601:$I$601,I601)&gt;1,NOT(ISBLANK(I601)))</formula>
    </cfRule>
  </conditionalFormatting>
  <conditionalFormatting sqref="I602">
    <cfRule type="expression" priority="65" aboveAverage="0" equalAverage="0" bottom="0" percent="0" rank="0" text="" dxfId="63">
      <formula>AND(COUNTIF($I$602:$I$602,I602)&gt;1,NOT(ISBLANK(I602)))</formula>
    </cfRule>
  </conditionalFormatting>
  <conditionalFormatting sqref="I606">
    <cfRule type="expression" priority="66" aboveAverage="0" equalAverage="0" bottom="0" percent="0" rank="0" text="" dxfId="64">
      <formula>AND(COUNTIF($I$606:$I$606,I606)&gt;1,NOT(ISBLANK(I606)))</formula>
    </cfRule>
  </conditionalFormatting>
  <conditionalFormatting sqref="I607">
    <cfRule type="expression" priority="67" aboveAverage="0" equalAverage="0" bottom="0" percent="0" rank="0" text="" dxfId="65">
      <formula>AND(COUNTIF($I$607:$I$607,I607)&gt;1,NOT(ISBLANK(I607)))</formula>
    </cfRule>
  </conditionalFormatting>
  <conditionalFormatting sqref="I609">
    <cfRule type="expression" priority="68" aboveAverage="0" equalAverage="0" bottom="0" percent="0" rank="0" text="" dxfId="66">
      <formula>AND(COUNTIF($I$609:$I$609,I609)&gt;1,NOT(ISBLANK(I609)))</formula>
    </cfRule>
  </conditionalFormatting>
  <conditionalFormatting sqref="I613">
    <cfRule type="expression" priority="69" aboveAverage="0" equalAverage="0" bottom="0" percent="0" rank="0" text="" dxfId="67">
      <formula>AND(COUNTIF($I$613:$I$613,I613)&gt;1,NOT(ISBLANK(I613)))</formula>
    </cfRule>
  </conditionalFormatting>
  <conditionalFormatting sqref="I617">
    <cfRule type="expression" priority="70" aboveAverage="0" equalAverage="0" bottom="0" percent="0" rank="0" text="" dxfId="68">
      <formula>AND(COUNTIF($I$617:$I$617,I617)&gt;1,NOT(ISBLANK(I617)))</formula>
    </cfRule>
  </conditionalFormatting>
  <conditionalFormatting sqref="I622">
    <cfRule type="expression" priority="71" aboveAverage="0" equalAverage="0" bottom="0" percent="0" rank="0" text="" dxfId="69">
      <formula>AND(COUNTIF($I$622:$I$622,I622)&gt;1,NOT(ISBLANK(I622)))</formula>
    </cfRule>
  </conditionalFormatting>
  <conditionalFormatting sqref="I623">
    <cfRule type="expression" priority="72" aboveAverage="0" equalAverage="0" bottom="0" percent="0" rank="0" text="" dxfId="70">
      <formula>AND(COUNTIF($I$623:$I$623,I623)&gt;1,NOT(ISBLANK(I623)))</formula>
    </cfRule>
  </conditionalFormatting>
  <conditionalFormatting sqref="I635">
    <cfRule type="expression" priority="73" aboveAverage="0" equalAverage="0" bottom="0" percent="0" rank="0" text="" dxfId="71">
      <formula>AND(COUNTIF($I$635:$I$635,I635)&gt;1,NOT(ISBLANK(I635)))</formula>
    </cfRule>
  </conditionalFormatting>
  <conditionalFormatting sqref="I638">
    <cfRule type="expression" priority="74" aboveAverage="0" equalAverage="0" bottom="0" percent="0" rank="0" text="" dxfId="72">
      <formula>AND(COUNTIF($I$638:$I$638,I638)&gt;1,NOT(ISBLANK(I638)))</formula>
    </cfRule>
  </conditionalFormatting>
  <conditionalFormatting sqref="I642">
    <cfRule type="expression" priority="75" aboveAverage="0" equalAverage="0" bottom="0" percent="0" rank="0" text="" dxfId="73">
      <formula>AND(COUNTIF($I$642:$I$642,I642)&gt;1,NOT(ISBLANK(I642)))</formula>
    </cfRule>
  </conditionalFormatting>
  <conditionalFormatting sqref="I656">
    <cfRule type="expression" priority="76" aboveAverage="0" equalAverage="0" bottom="0" percent="0" rank="0" text="" dxfId="74">
      <formula>AND(COUNTIF($I$656:$I$656,I656)&gt;1,NOT(ISBLANK(I656)))</formula>
    </cfRule>
  </conditionalFormatting>
  <conditionalFormatting sqref="I657">
    <cfRule type="expression" priority="77" aboveAverage="0" equalAverage="0" bottom="0" percent="0" rank="0" text="" dxfId="75">
      <formula>AND(COUNTIF($I$657:$I$657,I657)&gt;1,NOT(ISBLANK(I657)))</formula>
    </cfRule>
  </conditionalFormatting>
  <conditionalFormatting sqref="I667">
    <cfRule type="expression" priority="78" aboveAverage="0" equalAverage="0" bottom="0" percent="0" rank="0" text="" dxfId="76">
      <formula>AND(COUNTIF($I$667:$I$667,I667)&gt;1,NOT(ISBLANK(I667)))</formula>
    </cfRule>
  </conditionalFormatting>
  <conditionalFormatting sqref="I669">
    <cfRule type="expression" priority="79" aboveAverage="0" equalAverage="0" bottom="0" percent="0" rank="0" text="" dxfId="77">
      <formula>AND(COUNTIF($I$669:$I$669,I669)&gt;1,NOT(ISBLANK(I669)))</formula>
    </cfRule>
  </conditionalFormatting>
  <conditionalFormatting sqref="I685">
    <cfRule type="expression" priority="80" aboveAverage="0" equalAverage="0" bottom="0" percent="0" rank="0" text="" dxfId="78">
      <formula>AND(COUNTIF($I$685:$I$685,I685)&gt;1,NOT(ISBLANK(I685)))</formula>
    </cfRule>
  </conditionalFormatting>
  <conditionalFormatting sqref="I686">
    <cfRule type="expression" priority="81" aboveAverage="0" equalAverage="0" bottom="0" percent="0" rank="0" text="" dxfId="79">
      <formula>AND(COUNTIF($I$686:$I$686,I686)&gt;1,NOT(ISBLANK(I686)))</formula>
    </cfRule>
  </conditionalFormatting>
  <conditionalFormatting sqref="I676">
    <cfRule type="expression" priority="82" aboveAverage="0" equalAverage="0" bottom="0" percent="0" rank="0" text="" dxfId="80">
      <formula>AND(COUNTIF($I$676:$I$676,I676)&gt;1,NOT(ISBLANK(I676)))</formula>
    </cfRule>
  </conditionalFormatting>
  <conditionalFormatting sqref="I688">
    <cfRule type="expression" priority="83" aboveAverage="0" equalAverage="0" bottom="0" percent="0" rank="0" text="" dxfId="81">
      <formula>AND(COUNTIF($I$688:$I$688,I688)&gt;1,NOT(ISBLANK(I688)))</formula>
    </cfRule>
  </conditionalFormatting>
  <conditionalFormatting sqref="I690">
    <cfRule type="expression" priority="84" aboveAverage="0" equalAverage="0" bottom="0" percent="0" rank="0" text="" dxfId="82">
      <formula>AND(COUNTIF($I$690:$I$690,I690)&gt;1,NOT(ISBLANK(I690)))</formula>
    </cfRule>
  </conditionalFormatting>
  <conditionalFormatting sqref="I691">
    <cfRule type="expression" priority="85" aboveAverage="0" equalAverage="0" bottom="0" percent="0" rank="0" text="" dxfId="83">
      <formula>AND(COUNTIF($I$691:$I$691,I691)&gt;1,NOT(ISBLANK(I691)))</formula>
    </cfRule>
  </conditionalFormatting>
  <conditionalFormatting sqref="I694">
    <cfRule type="expression" priority="86" aboveAverage="0" equalAverage="0" bottom="0" percent="0" rank="0" text="" dxfId="84">
      <formula>AND(COUNTIF($I$694:$I$694,I694)&gt;1,NOT(ISBLANK(I694)))</formula>
    </cfRule>
  </conditionalFormatting>
  <conditionalFormatting sqref="I695">
    <cfRule type="expression" priority="87" aboveAverage="0" equalAverage="0" bottom="0" percent="0" rank="0" text="" dxfId="85">
      <formula>AND(COUNTIF($I$695:$I$695,I695)&gt;1,NOT(ISBLANK(I695)))</formula>
    </cfRule>
  </conditionalFormatting>
  <conditionalFormatting sqref="I700">
    <cfRule type="expression" priority="88" aboveAverage="0" equalAverage="0" bottom="0" percent="0" rank="0" text="" dxfId="86">
      <formula>AND(COUNTIF($I$700:$I$700,I700)&gt;1,NOT(ISBLANK(I700)))</formula>
    </cfRule>
  </conditionalFormatting>
  <conditionalFormatting sqref="I708">
    <cfRule type="expression" priority="89" aboveAverage="0" equalAverage="0" bottom="0" percent="0" rank="0" text="" dxfId="87">
      <formula>AND(COUNTIF($I$708:$I$708,I708)&gt;1,NOT(ISBLANK(I708)))</formula>
    </cfRule>
  </conditionalFormatting>
  <conditionalFormatting sqref="I710">
    <cfRule type="expression" priority="90" aboveAverage="0" equalAverage="0" bottom="0" percent="0" rank="0" text="" dxfId="88">
      <formula>AND(COUNTIF($I$710:$I$710,I710)&gt;1,NOT(ISBLANK(I710)))</formula>
    </cfRule>
  </conditionalFormatting>
  <conditionalFormatting sqref="I712">
    <cfRule type="expression" priority="91" aboveAverage="0" equalAverage="0" bottom="0" percent="0" rank="0" text="" dxfId="89">
      <formula>AND(COUNTIF($I$712:$I$712,I712)&gt;1,NOT(ISBLANK(I712)))</formula>
    </cfRule>
  </conditionalFormatting>
  <conditionalFormatting sqref="I714">
    <cfRule type="expression" priority="92" aboveAverage="0" equalAverage="0" bottom="0" percent="0" rank="0" text="" dxfId="90">
      <formula>AND(COUNTIF($I$714:$I$714,I714)&gt;1,NOT(ISBLANK(I714)))</formula>
    </cfRule>
  </conditionalFormatting>
  <conditionalFormatting sqref="I721">
    <cfRule type="expression" priority="93" aboveAverage="0" equalAverage="0" bottom="0" percent="0" rank="0" text="" dxfId="91">
      <formula>AND(COUNTIF($I$721:$I$721,I721)&gt;1,NOT(ISBLANK(I721)))</formula>
    </cfRule>
  </conditionalFormatting>
  <conditionalFormatting sqref="I728">
    <cfRule type="expression" priority="94" aboveAverage="0" equalAverage="0" bottom="0" percent="0" rank="0" text="" dxfId="92">
      <formula>AND(COUNTIF($I$728:$I$728,I728)&gt;1,NOT(ISBLANK(I728)))</formula>
    </cfRule>
  </conditionalFormatting>
  <conditionalFormatting sqref="I730">
    <cfRule type="expression" priority="95" aboveAverage="0" equalAverage="0" bottom="0" percent="0" rank="0" text="" dxfId="93">
      <formula>AND(COUNTIF($I$730:$I$730,I730)&gt;1,NOT(ISBLANK(I730)))</formula>
    </cfRule>
  </conditionalFormatting>
  <conditionalFormatting sqref="I740">
    <cfRule type="expression" priority="96" aboveAverage="0" equalAverage="0" bottom="0" percent="0" rank="0" text="" dxfId="94">
      <formula>AND(COUNTIF($I$740:$I$740,I740)&gt;1,NOT(ISBLANK(I740)))</formula>
    </cfRule>
  </conditionalFormatting>
  <conditionalFormatting sqref="I741">
    <cfRule type="expression" priority="97" aboveAverage="0" equalAverage="0" bottom="0" percent="0" rank="0" text="" dxfId="95">
      <formula>AND(COUNTIF($I$741:$I$741,I741)&gt;1,NOT(ISBLANK(I741)))</formula>
    </cfRule>
  </conditionalFormatting>
  <conditionalFormatting sqref="I745">
    <cfRule type="expression" priority="98" aboveAverage="0" equalAverage="0" bottom="0" percent="0" rank="0" text="" dxfId="96">
      <formula>AND(COUNTIF($I$745:$I$745,I745)&gt;1,NOT(ISBLANK(I745)))</formula>
    </cfRule>
  </conditionalFormatting>
  <conditionalFormatting sqref="I748">
    <cfRule type="expression" priority="99" aboveAverage="0" equalAverage="0" bottom="0" percent="0" rank="0" text="" dxfId="97">
      <formula>AND(COUNTIF($I$748:$I$748,I748)&gt;1,NOT(ISBLANK(I748)))</formula>
    </cfRule>
  </conditionalFormatting>
  <conditionalFormatting sqref="I756">
    <cfRule type="expression" priority="100" aboveAverage="0" equalAverage="0" bottom="0" percent="0" rank="0" text="" dxfId="98">
      <formula>AND(COUNTIF($I$756:$I$756,I756)&gt;1,NOT(ISBLANK(I756)))</formula>
    </cfRule>
  </conditionalFormatting>
  <conditionalFormatting sqref="I760">
    <cfRule type="expression" priority="101" aboveAverage="0" equalAverage="0" bottom="0" percent="0" rank="0" text="" dxfId="99">
      <formula>AND(COUNTIF($I$760:$I$760,I760)&gt;1,NOT(ISBLANK(I760)))</formula>
    </cfRule>
  </conditionalFormatting>
  <conditionalFormatting sqref="I762">
    <cfRule type="expression" priority="102" aboveAverage="0" equalAverage="0" bottom="0" percent="0" rank="0" text="" dxfId="100">
      <formula>AND(COUNTIF($I$762:$I$762,I762)&gt;1,NOT(ISBLANK(I762)))</formula>
    </cfRule>
  </conditionalFormatting>
  <conditionalFormatting sqref="I765">
    <cfRule type="expression" priority="103" aboveAverage="0" equalAverage="0" bottom="0" percent="0" rank="0" text="" dxfId="101">
      <formula>AND(COUNTIF($I$765:$I$765,I765)&gt;1,NOT(ISBLANK(I765)))</formula>
    </cfRule>
  </conditionalFormatting>
  <conditionalFormatting sqref="I773">
    <cfRule type="expression" priority="104" aboveAverage="0" equalAverage="0" bottom="0" percent="0" rank="0" text="" dxfId="102">
      <formula>AND(COUNTIF($I$773:$I$773,I773)&gt;1,NOT(ISBLANK(I773)))</formula>
    </cfRule>
  </conditionalFormatting>
  <conditionalFormatting sqref="I775">
    <cfRule type="expression" priority="105" aboveAverage="0" equalAverage="0" bottom="0" percent="0" rank="0" text="" dxfId="103">
      <formula>AND(COUNTIF($I$775:$I$775,I775)&gt;1,NOT(ISBLANK(I775)))</formula>
    </cfRule>
  </conditionalFormatting>
  <conditionalFormatting sqref="I784">
    <cfRule type="expression" priority="106" aboveAverage="0" equalAverage="0" bottom="0" percent="0" rank="0" text="" dxfId="104">
      <formula>AND(COUNTIF($I$784:$I$784,I784)&gt;1,NOT(ISBLANK(I784)))</formula>
    </cfRule>
  </conditionalFormatting>
  <conditionalFormatting sqref="I786">
    <cfRule type="expression" priority="107" aboveAverage="0" equalAverage="0" bottom="0" percent="0" rank="0" text="" dxfId="105">
      <formula>AND(COUNTIF($I$786:$I$786,I786)&gt;1,NOT(ISBLANK(I786)))</formula>
    </cfRule>
  </conditionalFormatting>
  <conditionalFormatting sqref="I791">
    <cfRule type="expression" priority="108" aboveAverage="0" equalAverage="0" bottom="0" percent="0" rank="0" text="" dxfId="106">
      <formula>AND(COUNTIF($I$791:$I$791,I791)&gt;1,NOT(ISBLANK(I791)))</formula>
    </cfRule>
  </conditionalFormatting>
  <conditionalFormatting sqref="I792">
    <cfRule type="expression" priority="109" aboveAverage="0" equalAverage="0" bottom="0" percent="0" rank="0" text="" dxfId="107">
      <formula>AND(COUNTIF($I$792:$I$792,I792)&gt;1,NOT(ISBLANK(I792)))</formula>
    </cfRule>
  </conditionalFormatting>
  <conditionalFormatting sqref="I794">
    <cfRule type="expression" priority="110" aboveAverage="0" equalAverage="0" bottom="0" percent="0" rank="0" text="" dxfId="108">
      <formula>AND(COUNTIF($I$794:$I$794,I794)&gt;1,NOT(ISBLANK(I794)))</formula>
    </cfRule>
  </conditionalFormatting>
  <conditionalFormatting sqref="I799">
    <cfRule type="expression" priority="111" aboveAverage="0" equalAverage="0" bottom="0" percent="0" rank="0" text="" dxfId="109">
      <formula>AND(COUNTIF($I$799:$I$799,I799)&gt;1,NOT(ISBLANK(I799)))</formula>
    </cfRule>
  </conditionalFormatting>
  <conditionalFormatting sqref="I800">
    <cfRule type="expression" priority="112" aboveAverage="0" equalAverage="0" bottom="0" percent="0" rank="0" text="" dxfId="110">
      <formula>AND(COUNTIF($I$800:$I$800,I800)&gt;1,NOT(ISBLANK(I800)))</formula>
    </cfRule>
  </conditionalFormatting>
  <conditionalFormatting sqref="I807">
    <cfRule type="expression" priority="113" aboveAverage="0" equalAverage="0" bottom="0" percent="0" rank="0" text="" dxfId="111">
      <formula>AND(COUNTIF($I$807:$I$807,I807)&gt;1,NOT(ISBLANK(I807)))</formula>
    </cfRule>
  </conditionalFormatting>
  <conditionalFormatting sqref="I808">
    <cfRule type="expression" priority="114" aboveAverage="0" equalAverage="0" bottom="0" percent="0" rank="0" text="" dxfId="112">
      <formula>AND(COUNTIF($I$808:$I$808,I808)&gt;1,NOT(ISBLANK(I808)))</formula>
    </cfRule>
  </conditionalFormatting>
  <conditionalFormatting sqref="I818">
    <cfRule type="expression" priority="115" aboveAverage="0" equalAverage="0" bottom="0" percent="0" rank="0" text="" dxfId="113">
      <formula>AND(COUNTIF($I$818:$I$818,I818)&gt;1,NOT(ISBLANK(I818)))</formula>
    </cfRule>
  </conditionalFormatting>
  <conditionalFormatting sqref="I821">
    <cfRule type="expression" priority="116" aboveAverage="0" equalAverage="0" bottom="0" percent="0" rank="0" text="" dxfId="114">
      <formula>AND(COUNTIF($I$821:$I$821,I821)&gt;1,NOT(ISBLANK(I821)))</formula>
    </cfRule>
  </conditionalFormatting>
  <conditionalFormatting sqref="I824">
    <cfRule type="expression" priority="117" aboveAverage="0" equalAverage="0" bottom="0" percent="0" rank="0" text="" dxfId="115">
      <formula>AND(COUNTIF($I$824:$I$824,I824)&gt;1,NOT(ISBLANK(I824)))</formula>
    </cfRule>
  </conditionalFormatting>
  <conditionalFormatting sqref="I825">
    <cfRule type="expression" priority="118" aboveAverage="0" equalAverage="0" bottom="0" percent="0" rank="0" text="" dxfId="116">
      <formula>AND(COUNTIF($I$825:$I$825,I825)&gt;1,NOT(ISBLANK(I825)))</formula>
    </cfRule>
  </conditionalFormatting>
  <conditionalFormatting sqref="I828">
    <cfRule type="expression" priority="119" aboveAverage="0" equalAverage="0" bottom="0" percent="0" rank="0" text="" dxfId="117">
      <formula>AND(COUNTIF($I$828:$I$828,I828)&gt;1,NOT(ISBLANK(I828)))</formula>
    </cfRule>
  </conditionalFormatting>
  <conditionalFormatting sqref="I831">
    <cfRule type="expression" priority="120" aboveAverage="0" equalAverage="0" bottom="0" percent="0" rank="0" text="" dxfId="118">
      <formula>AND(COUNTIF($I$831:$I$831,I831)&gt;1,NOT(ISBLANK(I83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2T18:02:33Z</dcterms:created>
  <dc:creator>Tiff</dc:creator>
  <dc:description/>
  <dc:language>en-US</dc:language>
  <cp:lastModifiedBy>Tiffany Lowe</cp:lastModifiedBy>
  <dcterms:modified xsi:type="dcterms:W3CDTF">2016-03-01T21:25:53Z</dcterms:modified>
  <cp:revision>0</cp:revision>
  <dc:subject/>
  <dc:title/>
</cp:coreProperties>
</file>